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G:\U17\4+5+6+7\4\4-2\submit file\"/>
    </mc:Choice>
  </mc:AlternateContent>
  <bookViews>
    <workbookView xWindow="0" yWindow="0" windowWidth="20490" windowHeight="6210" tabRatio="601"/>
  </bookViews>
  <sheets>
    <sheet name="WORKLOAD" sheetId="1" r:id="rId1"/>
    <sheet name="All-data 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Y3" i="2" l="1"/>
  <c r="Y4" i="2"/>
  <c r="Y5" i="2"/>
  <c r="Y6" i="2"/>
  <c r="Y7" i="2"/>
  <c r="Y8" i="2"/>
  <c r="Y9" i="2"/>
  <c r="Y10" i="2"/>
  <c r="Y11" i="2"/>
  <c r="Y12" i="2"/>
  <c r="Y13" i="2"/>
  <c r="Y14" i="2"/>
  <c r="Y15" i="2"/>
  <c r="Y16" i="2"/>
  <c r="Y17" i="2"/>
  <c r="Y18" i="2"/>
  <c r="Y19" i="2"/>
  <c r="Y20" i="2"/>
  <c r="Y21" i="2"/>
  <c r="Y22" i="2"/>
  <c r="Y23" i="2"/>
  <c r="Y24" i="2"/>
  <c r="Y25" i="2"/>
  <c r="Y2" i="2"/>
  <c r="AH3" i="1" l="1"/>
  <c r="AI3" i="1"/>
  <c r="AJ3" i="1"/>
  <c r="AH4" i="1"/>
  <c r="AI4" i="1"/>
  <c r="AJ4" i="1"/>
  <c r="AH5" i="1"/>
  <c r="AI5" i="1"/>
  <c r="AJ5" i="1"/>
  <c r="AH6" i="1"/>
  <c r="AI6" i="1"/>
  <c r="AJ6" i="1"/>
  <c r="AH7" i="1"/>
  <c r="AI7" i="1"/>
  <c r="AJ7" i="1"/>
  <c r="AH8" i="1"/>
  <c r="AI8" i="1"/>
  <c r="AJ8" i="1"/>
  <c r="AH9" i="1"/>
  <c r="AI9" i="1"/>
  <c r="AJ9" i="1"/>
  <c r="AH10" i="1"/>
  <c r="AI10" i="1"/>
  <c r="AJ10" i="1"/>
  <c r="AH11" i="1"/>
  <c r="AI11" i="1"/>
  <c r="AJ11" i="1"/>
  <c r="AH12" i="1"/>
  <c r="AI12" i="1"/>
  <c r="AJ12" i="1"/>
  <c r="AH13" i="1"/>
  <c r="AI13" i="1"/>
  <c r="AJ13" i="1"/>
  <c r="AH14" i="1"/>
  <c r="AI14" i="1"/>
  <c r="AJ14" i="1"/>
  <c r="AH15" i="1"/>
  <c r="AI15" i="1"/>
  <c r="AJ15" i="1"/>
  <c r="AH16" i="1"/>
  <c r="AI16" i="1"/>
  <c r="AJ16" i="1"/>
  <c r="AH17" i="1"/>
  <c r="AI17" i="1"/>
  <c r="AJ17" i="1"/>
  <c r="AH18" i="1"/>
  <c r="AI18" i="1"/>
  <c r="AJ18" i="1"/>
  <c r="AH19" i="1"/>
  <c r="AI19" i="1"/>
  <c r="AJ19" i="1"/>
  <c r="AH20" i="1"/>
  <c r="AI20" i="1"/>
  <c r="AJ20" i="1"/>
  <c r="AH21" i="1"/>
  <c r="AI21" i="1"/>
  <c r="AJ21" i="1"/>
  <c r="AH22" i="1"/>
  <c r="AI22" i="1"/>
  <c r="AJ22" i="1"/>
  <c r="AH23" i="1"/>
  <c r="AI23" i="1"/>
  <c r="AJ23" i="1"/>
  <c r="AH24" i="1"/>
  <c r="AI24" i="1"/>
  <c r="AJ24" i="1"/>
  <c r="AH25" i="1"/>
  <c r="AI25" i="1"/>
  <c r="AJ25" i="1"/>
  <c r="AJ2" i="1" l="1"/>
  <c r="AI2" i="1"/>
  <c r="AH2" i="1"/>
</calcChain>
</file>

<file path=xl/sharedStrings.xml><?xml version="1.0" encoding="utf-8"?>
<sst xmlns="http://schemas.openxmlformats.org/spreadsheetml/2006/main" count="132" uniqueCount="86">
  <si>
    <t>Weight</t>
  </si>
  <si>
    <t>Height</t>
  </si>
  <si>
    <t>BMI</t>
  </si>
  <si>
    <t>Player 1</t>
  </si>
  <si>
    <t>GK</t>
  </si>
  <si>
    <t>Player 2</t>
  </si>
  <si>
    <t>Player 3</t>
  </si>
  <si>
    <t>Player 4</t>
  </si>
  <si>
    <t>fullback</t>
  </si>
  <si>
    <t>Player 5</t>
  </si>
  <si>
    <t>Player 6</t>
  </si>
  <si>
    <t>Player 7</t>
  </si>
  <si>
    <t>centre half</t>
  </si>
  <si>
    <t>Player 8</t>
  </si>
  <si>
    <t>Player 9</t>
  </si>
  <si>
    <t>Player 10</t>
  </si>
  <si>
    <t>Player 11</t>
  </si>
  <si>
    <t>Player 12</t>
  </si>
  <si>
    <t>Player 13</t>
  </si>
  <si>
    <t>centre midfielder</t>
  </si>
  <si>
    <t>Player 14</t>
  </si>
  <si>
    <t>Player 15</t>
  </si>
  <si>
    <t>Player 16</t>
  </si>
  <si>
    <t>Player 17</t>
  </si>
  <si>
    <t>winger</t>
  </si>
  <si>
    <t>Player 18</t>
  </si>
  <si>
    <t>Player 19</t>
  </si>
  <si>
    <t>Player 20</t>
  </si>
  <si>
    <t>Player 21</t>
  </si>
  <si>
    <t>Player 22</t>
  </si>
  <si>
    <t>Forward</t>
  </si>
  <si>
    <t>Player 23</t>
  </si>
  <si>
    <t>Player 24</t>
  </si>
  <si>
    <t>Sitting height</t>
  </si>
  <si>
    <t>Position</t>
  </si>
  <si>
    <t>Age</t>
  </si>
  <si>
    <t>Player</t>
  </si>
  <si>
    <t>AW_W1</t>
  </si>
  <si>
    <t>AW_W2</t>
  </si>
  <si>
    <t>AW_W3</t>
  </si>
  <si>
    <t>AW_W4</t>
  </si>
  <si>
    <t>AW_W5</t>
  </si>
  <si>
    <t>AW_W6</t>
  </si>
  <si>
    <t>AW_W7</t>
  </si>
  <si>
    <t>AW_W8</t>
  </si>
  <si>
    <t>AW_W9</t>
  </si>
  <si>
    <t>AW_W10</t>
  </si>
  <si>
    <t>AW_W11</t>
  </si>
  <si>
    <t>AW_W12</t>
  </si>
  <si>
    <t>AW_W13</t>
  </si>
  <si>
    <t>AW_W14</t>
  </si>
  <si>
    <t>AW_W15</t>
  </si>
  <si>
    <t>AW_W16</t>
  </si>
  <si>
    <t>AW_W17</t>
  </si>
  <si>
    <t>AW_W18</t>
  </si>
  <si>
    <t>AW_W19</t>
  </si>
  <si>
    <t>AW_W20</t>
  </si>
  <si>
    <t>AW_W21</t>
  </si>
  <si>
    <t>AW_W22</t>
  </si>
  <si>
    <t>AW_W23</t>
  </si>
  <si>
    <t>AW_W24</t>
  </si>
  <si>
    <t>EarS_wAW</t>
  </si>
  <si>
    <t>MidS_wAW</t>
  </si>
  <si>
    <t>EndS_wAW</t>
  </si>
  <si>
    <t>Group</t>
  </si>
  <si>
    <t>IGF1</t>
  </si>
  <si>
    <t>GH</t>
  </si>
  <si>
    <t>Cortisol</t>
  </si>
  <si>
    <t>Testosteron</t>
  </si>
  <si>
    <t>T:C</t>
  </si>
  <si>
    <t>Biodex/F-1</t>
  </si>
  <si>
    <t>Biodex/F-2</t>
  </si>
  <si>
    <t>Biodex/F-3</t>
  </si>
  <si>
    <t>Biodex/E-1</t>
  </si>
  <si>
    <t>Biodex/E-2</t>
  </si>
  <si>
    <t>Biodex/E-3</t>
  </si>
  <si>
    <t>Q/H Ratio-1</t>
  </si>
  <si>
    <t>Q/H Ratio-2</t>
  </si>
  <si>
    <t>Q/H Ratio-3</t>
  </si>
  <si>
    <t>IFT_1</t>
  </si>
  <si>
    <t>IFT_2</t>
  </si>
  <si>
    <t>IFT_3</t>
  </si>
  <si>
    <t>CMJ_1</t>
  </si>
  <si>
    <t>CMJ_2</t>
  </si>
  <si>
    <t>CMJ_3</t>
  </si>
  <si>
    <t>MEAN-WHO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9" x14ac:knownFonts="1"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12"/>
      <color theme="1"/>
      <name val="Times New Roman"/>
      <family val="1"/>
    </font>
    <font>
      <sz val="8"/>
      <name val="Arial"/>
      <family val="2"/>
      <scheme val="minor"/>
    </font>
    <font>
      <sz val="10"/>
      <name val="Arial"/>
      <scheme val="minor"/>
    </font>
    <font>
      <sz val="10"/>
      <name val="Arial"/>
      <family val="2"/>
      <scheme val="minor"/>
    </font>
    <font>
      <sz val="10"/>
      <color theme="1"/>
      <name val="Arial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4">
    <xf numFmtId="0" fontId="0" fillId="0" borderId="0" xfId="0"/>
    <xf numFmtId="0" fontId="3" fillId="3" borderId="0" xfId="0" applyFont="1" applyFill="1" applyAlignment="1">
      <alignment horizontal="center" vertical="center"/>
    </xf>
    <xf numFmtId="0" fontId="3" fillId="3" borderId="0" xfId="1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4" borderId="0" xfId="0" applyFill="1"/>
    <xf numFmtId="164" fontId="0" fillId="0" borderId="0" xfId="0" applyNumberFormat="1" applyFont="1" applyAlignment="1">
      <alignment horizontal="center" vertical="center"/>
    </xf>
    <xf numFmtId="164" fontId="0" fillId="0" borderId="0" xfId="0" applyNumberFormat="1"/>
    <xf numFmtId="0" fontId="6" fillId="0" borderId="0" xfId="0" applyFont="1" applyAlignment="1">
      <alignment horizontal="center"/>
    </xf>
    <xf numFmtId="164" fontId="7" fillId="0" borderId="0" xfId="0" applyNumberFormat="1" applyFont="1" applyAlignment="1">
      <alignment horizontal="center"/>
    </xf>
    <xf numFmtId="164" fontId="8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 vertical="center"/>
    </xf>
    <xf numFmtId="1" fontId="0" fillId="4" borderId="0" xfId="0" applyNumberFormat="1" applyFill="1"/>
    <xf numFmtId="1" fontId="4" fillId="0" borderId="0" xfId="0" applyNumberFormat="1" applyFont="1" applyFill="1" applyAlignment="1">
      <alignment horizontal="center" vertical="center"/>
    </xf>
  </cellXfs>
  <cellStyles count="2">
    <cellStyle name="60% - Accent1" xfId="1" builtinId="32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60"/>
  <sheetViews>
    <sheetView tabSelected="1" zoomScale="80" zoomScaleNormal="80" workbookViewId="0">
      <selection activeCell="AH2" sqref="AH2:AJ25"/>
    </sheetView>
  </sheetViews>
  <sheetFormatPr defaultColWidth="11" defaultRowHeight="14.25" x14ac:dyDescent="0.2"/>
  <cols>
    <col min="1" max="1" width="9.125" style="4" bestFit="1" customWidth="1"/>
    <col min="2" max="2" width="16.5" style="4" bestFit="1" customWidth="1"/>
    <col min="3" max="3" width="6.875" style="4" bestFit="1" customWidth="1"/>
    <col min="4" max="4" width="7.75" style="4" bestFit="1" customWidth="1"/>
    <col min="5" max="5" width="14" style="4" bestFit="1" customWidth="1"/>
    <col min="6" max="6" width="7.5" style="4" bestFit="1" customWidth="1"/>
    <col min="7" max="8" width="5.75" style="4" bestFit="1" customWidth="1"/>
    <col min="9" max="32" width="9.5" style="4" bestFit="1" customWidth="1"/>
    <col min="33" max="33" width="3.375" customWidth="1"/>
    <col min="34" max="34" width="11.25" bestFit="1" customWidth="1"/>
    <col min="35" max="35" width="11.75" bestFit="1" customWidth="1"/>
    <col min="36" max="36" width="11.625" bestFit="1" customWidth="1"/>
  </cols>
  <sheetData>
    <row r="1" spans="1:36" x14ac:dyDescent="0.2">
      <c r="A1" s="1" t="s">
        <v>36</v>
      </c>
      <c r="B1" s="2" t="s">
        <v>34</v>
      </c>
      <c r="C1" s="2" t="s">
        <v>64</v>
      </c>
      <c r="D1" s="2" t="s">
        <v>0</v>
      </c>
      <c r="E1" s="2" t="s">
        <v>33</v>
      </c>
      <c r="F1" s="2" t="s">
        <v>1</v>
      </c>
      <c r="G1" s="2" t="s">
        <v>2</v>
      </c>
      <c r="H1" s="2" t="s">
        <v>35</v>
      </c>
      <c r="I1" s="2" t="s">
        <v>37</v>
      </c>
      <c r="J1" s="2" t="s">
        <v>38</v>
      </c>
      <c r="K1" s="2" t="s">
        <v>39</v>
      </c>
      <c r="L1" s="2" t="s">
        <v>40</v>
      </c>
      <c r="M1" s="2" t="s">
        <v>41</v>
      </c>
      <c r="N1" s="2" t="s">
        <v>42</v>
      </c>
      <c r="O1" s="2" t="s">
        <v>43</v>
      </c>
      <c r="P1" s="2" t="s">
        <v>44</v>
      </c>
      <c r="Q1" s="2" t="s">
        <v>45</v>
      </c>
      <c r="R1" s="2" t="s">
        <v>46</v>
      </c>
      <c r="S1" s="2" t="s">
        <v>47</v>
      </c>
      <c r="T1" s="2" t="s">
        <v>48</v>
      </c>
      <c r="U1" s="2" t="s">
        <v>49</v>
      </c>
      <c r="V1" s="2" t="s">
        <v>50</v>
      </c>
      <c r="W1" s="2" t="s">
        <v>51</v>
      </c>
      <c r="X1" s="2" t="s">
        <v>52</v>
      </c>
      <c r="Y1" s="2" t="s">
        <v>53</v>
      </c>
      <c r="Z1" s="2" t="s">
        <v>54</v>
      </c>
      <c r="AA1" s="2" t="s">
        <v>55</v>
      </c>
      <c r="AB1" s="2" t="s">
        <v>56</v>
      </c>
      <c r="AC1" s="2" t="s">
        <v>57</v>
      </c>
      <c r="AD1" s="2" t="s">
        <v>58</v>
      </c>
      <c r="AE1" s="2" t="s">
        <v>59</v>
      </c>
      <c r="AF1" s="2" t="s">
        <v>60</v>
      </c>
      <c r="AG1" s="5"/>
      <c r="AH1" s="2" t="s">
        <v>61</v>
      </c>
      <c r="AI1" s="2" t="s">
        <v>62</v>
      </c>
      <c r="AJ1" s="2" t="s">
        <v>63</v>
      </c>
    </row>
    <row r="2" spans="1:36" ht="15.75" x14ac:dyDescent="0.2">
      <c r="A2" s="3" t="s">
        <v>3</v>
      </c>
      <c r="B2" s="3" t="s">
        <v>4</v>
      </c>
      <c r="C2" s="3">
        <v>0</v>
      </c>
      <c r="D2" s="11">
        <v>87.3</v>
      </c>
      <c r="E2" s="11">
        <v>96</v>
      </c>
      <c r="F2" s="11">
        <v>187</v>
      </c>
      <c r="G2" s="11">
        <v>24.964968972518513</v>
      </c>
      <c r="H2" s="11">
        <v>16.180555555555557</v>
      </c>
      <c r="I2" s="11">
        <v>995</v>
      </c>
      <c r="J2" s="11">
        <v>1066</v>
      </c>
      <c r="K2" s="11">
        <v>840</v>
      </c>
      <c r="L2" s="11">
        <v>1150</v>
      </c>
      <c r="M2" s="11">
        <v>1254</v>
      </c>
      <c r="N2" s="11">
        <v>940</v>
      </c>
      <c r="O2" s="11">
        <v>1000</v>
      </c>
      <c r="P2" s="11">
        <v>957</v>
      </c>
      <c r="Q2" s="11">
        <v>1032</v>
      </c>
      <c r="R2" s="11">
        <v>1330</v>
      </c>
      <c r="S2" s="11">
        <v>1125</v>
      </c>
      <c r="T2" s="11">
        <v>648</v>
      </c>
      <c r="U2" s="11">
        <v>1336</v>
      </c>
      <c r="V2" s="11">
        <v>1780</v>
      </c>
      <c r="W2" s="11">
        <v>1116</v>
      </c>
      <c r="X2" s="11">
        <v>720</v>
      </c>
      <c r="Y2" s="11">
        <v>1078</v>
      </c>
      <c r="Z2" s="11">
        <v>710</v>
      </c>
      <c r="AA2" s="11">
        <v>1225</v>
      </c>
      <c r="AB2" s="11">
        <v>1413</v>
      </c>
      <c r="AC2" s="11">
        <v>1556</v>
      </c>
      <c r="AD2" s="11">
        <v>1086</v>
      </c>
      <c r="AE2" s="11">
        <v>780</v>
      </c>
      <c r="AF2" s="11">
        <v>1338</v>
      </c>
      <c r="AG2" s="12"/>
      <c r="AH2" s="13">
        <f>SUM(I2:P2)</f>
        <v>8202</v>
      </c>
      <c r="AI2" s="13">
        <f>SUM(Q2:X2)</f>
        <v>9087</v>
      </c>
      <c r="AJ2" s="13">
        <f>SUM(Y2:AF2)</f>
        <v>9186</v>
      </c>
    </row>
    <row r="3" spans="1:36" ht="15.75" x14ac:dyDescent="0.2">
      <c r="A3" s="3" t="s">
        <v>5</v>
      </c>
      <c r="B3" s="3" t="s">
        <v>4</v>
      </c>
      <c r="C3" s="3">
        <v>0</v>
      </c>
      <c r="D3" s="11">
        <v>68.3</v>
      </c>
      <c r="E3" s="11">
        <v>99</v>
      </c>
      <c r="F3" s="11">
        <v>184</v>
      </c>
      <c r="G3" s="11">
        <v>20.173676748582228</v>
      </c>
      <c r="H3" s="11">
        <v>16.102777777777778</v>
      </c>
      <c r="I3" s="11">
        <v>615</v>
      </c>
      <c r="J3" s="11">
        <v>641</v>
      </c>
      <c r="K3" s="11">
        <v>825</v>
      </c>
      <c r="L3" s="11">
        <v>615</v>
      </c>
      <c r="M3" s="11">
        <v>710</v>
      </c>
      <c r="N3" s="11">
        <v>1030</v>
      </c>
      <c r="O3" s="11">
        <v>705</v>
      </c>
      <c r="P3" s="11">
        <v>1136</v>
      </c>
      <c r="Q3" s="11">
        <v>1232</v>
      </c>
      <c r="R3" s="11">
        <v>1057</v>
      </c>
      <c r="S3" s="11">
        <v>645</v>
      </c>
      <c r="T3" s="11">
        <v>1011</v>
      </c>
      <c r="U3" s="11">
        <v>811</v>
      </c>
      <c r="V3" s="11">
        <v>660</v>
      </c>
      <c r="W3" s="11">
        <v>697</v>
      </c>
      <c r="X3" s="11">
        <v>1085</v>
      </c>
      <c r="Y3" s="11">
        <v>522</v>
      </c>
      <c r="Z3" s="11">
        <v>1015</v>
      </c>
      <c r="AA3" s="11">
        <v>780</v>
      </c>
      <c r="AB3" s="11">
        <v>1583</v>
      </c>
      <c r="AC3" s="11">
        <v>841</v>
      </c>
      <c r="AD3" s="11">
        <v>839</v>
      </c>
      <c r="AE3" s="11">
        <v>1295</v>
      </c>
      <c r="AF3" s="11">
        <v>1460</v>
      </c>
      <c r="AG3" s="12"/>
      <c r="AH3" s="13">
        <f t="shared" ref="AH3:AH25" si="0">SUM(I3:P3)</f>
        <v>6277</v>
      </c>
      <c r="AI3" s="13">
        <f t="shared" ref="AI3:AI25" si="1">SUM(Q3:X3)</f>
        <v>7198</v>
      </c>
      <c r="AJ3" s="13">
        <f t="shared" ref="AJ3:AJ25" si="2">SUM(Y3:AF3)</f>
        <v>8335</v>
      </c>
    </row>
    <row r="4" spans="1:36" ht="15.75" x14ac:dyDescent="0.2">
      <c r="A4" s="3" t="s">
        <v>6</v>
      </c>
      <c r="B4" s="3" t="s">
        <v>4</v>
      </c>
      <c r="C4" s="3">
        <v>0</v>
      </c>
      <c r="D4" s="11">
        <v>83.6</v>
      </c>
      <c r="E4" s="11">
        <v>95</v>
      </c>
      <c r="F4" s="11">
        <v>178</v>
      </c>
      <c r="G4" s="11">
        <v>26.385557379118797</v>
      </c>
      <c r="H4" s="11">
        <v>15.813888888888888</v>
      </c>
      <c r="I4" s="11">
        <v>1080</v>
      </c>
      <c r="J4" s="11">
        <v>408</v>
      </c>
      <c r="K4" s="11">
        <v>405</v>
      </c>
      <c r="L4" s="11">
        <v>620</v>
      </c>
      <c r="M4" s="11">
        <v>554</v>
      </c>
      <c r="N4" s="11">
        <v>780</v>
      </c>
      <c r="O4" s="11">
        <v>705</v>
      </c>
      <c r="P4" s="11">
        <v>959</v>
      </c>
      <c r="Q4" s="11">
        <v>731</v>
      </c>
      <c r="R4" s="11">
        <v>855</v>
      </c>
      <c r="S4" s="11">
        <v>845</v>
      </c>
      <c r="T4" s="11">
        <v>1017</v>
      </c>
      <c r="U4" s="11">
        <v>709</v>
      </c>
      <c r="V4" s="11">
        <v>660</v>
      </c>
      <c r="W4" s="11">
        <v>851</v>
      </c>
      <c r="X4" s="11">
        <v>1060</v>
      </c>
      <c r="Y4" s="11">
        <v>522</v>
      </c>
      <c r="Z4" s="11">
        <v>790</v>
      </c>
      <c r="AA4" s="11">
        <v>780</v>
      </c>
      <c r="AB4" s="11">
        <v>1138</v>
      </c>
      <c r="AC4" s="11">
        <v>669</v>
      </c>
      <c r="AD4" s="11">
        <v>1181</v>
      </c>
      <c r="AE4" s="11">
        <v>540</v>
      </c>
      <c r="AF4" s="11">
        <v>711</v>
      </c>
      <c r="AG4" s="12"/>
      <c r="AH4" s="13">
        <f t="shared" si="0"/>
        <v>5511</v>
      </c>
      <c r="AI4" s="13">
        <f t="shared" si="1"/>
        <v>6728</v>
      </c>
      <c r="AJ4" s="13">
        <f t="shared" si="2"/>
        <v>6331</v>
      </c>
    </row>
    <row r="5" spans="1:36" ht="15.75" x14ac:dyDescent="0.2">
      <c r="A5" s="3" t="s">
        <v>7</v>
      </c>
      <c r="B5" s="3" t="s">
        <v>8</v>
      </c>
      <c r="C5" s="3">
        <v>1</v>
      </c>
      <c r="D5" s="11">
        <v>62.7</v>
      </c>
      <c r="E5" s="11">
        <v>90</v>
      </c>
      <c r="F5" s="11">
        <v>169</v>
      </c>
      <c r="G5" s="11">
        <v>21.95301284969014</v>
      </c>
      <c r="H5" s="11">
        <v>16.308333333333334</v>
      </c>
      <c r="I5" s="11">
        <v>1310</v>
      </c>
      <c r="J5" s="11">
        <v>1882</v>
      </c>
      <c r="K5" s="11">
        <v>1025</v>
      </c>
      <c r="L5" s="11">
        <v>1685</v>
      </c>
      <c r="M5" s="11">
        <v>1373</v>
      </c>
      <c r="N5" s="11">
        <v>1670</v>
      </c>
      <c r="O5" s="11">
        <v>930</v>
      </c>
      <c r="P5" s="11">
        <v>1199</v>
      </c>
      <c r="Q5" s="11">
        <v>1730</v>
      </c>
      <c r="R5" s="11">
        <v>778</v>
      </c>
      <c r="S5" s="11">
        <v>1695</v>
      </c>
      <c r="T5" s="11">
        <v>1144</v>
      </c>
      <c r="U5" s="11">
        <v>1442</v>
      </c>
      <c r="V5" s="11">
        <v>320</v>
      </c>
      <c r="W5" s="11">
        <v>813</v>
      </c>
      <c r="X5" s="11">
        <v>995</v>
      </c>
      <c r="Y5" s="11">
        <v>1102</v>
      </c>
      <c r="Z5" s="11">
        <v>1990</v>
      </c>
      <c r="AA5" s="11">
        <v>1615</v>
      </c>
      <c r="AB5" s="11">
        <v>1318</v>
      </c>
      <c r="AC5" s="11">
        <v>866</v>
      </c>
      <c r="AD5" s="11">
        <v>1843</v>
      </c>
      <c r="AE5" s="11">
        <v>1270</v>
      </c>
      <c r="AF5" s="11">
        <v>1273</v>
      </c>
      <c r="AG5" s="12"/>
      <c r="AH5" s="13">
        <f t="shared" si="0"/>
        <v>11074</v>
      </c>
      <c r="AI5" s="13">
        <f t="shared" si="1"/>
        <v>8917</v>
      </c>
      <c r="AJ5" s="13">
        <f t="shared" si="2"/>
        <v>11277</v>
      </c>
    </row>
    <row r="6" spans="1:36" ht="15.75" x14ac:dyDescent="0.2">
      <c r="A6" s="3" t="s">
        <v>9</v>
      </c>
      <c r="B6" s="3" t="s">
        <v>8</v>
      </c>
      <c r="C6" s="3">
        <v>1</v>
      </c>
      <c r="D6" s="11">
        <v>67.2</v>
      </c>
      <c r="E6" s="11">
        <v>89</v>
      </c>
      <c r="F6" s="11">
        <v>171.5</v>
      </c>
      <c r="G6" s="11">
        <v>22.847623014220265</v>
      </c>
      <c r="H6" s="11">
        <v>15.844444444444445</v>
      </c>
      <c r="I6" s="11">
        <v>1080</v>
      </c>
      <c r="J6" s="11">
        <v>1132</v>
      </c>
      <c r="K6" s="11">
        <v>1695</v>
      </c>
      <c r="L6" s="11">
        <v>1165</v>
      </c>
      <c r="M6" s="11">
        <v>1081</v>
      </c>
      <c r="N6" s="11">
        <v>1410</v>
      </c>
      <c r="O6" s="11">
        <v>1740</v>
      </c>
      <c r="P6" s="11">
        <v>1436</v>
      </c>
      <c r="Q6" s="11">
        <v>1152</v>
      </c>
      <c r="R6" s="11">
        <v>1758</v>
      </c>
      <c r="S6" s="11">
        <v>830</v>
      </c>
      <c r="T6" s="11">
        <v>1673</v>
      </c>
      <c r="U6" s="11">
        <v>1463</v>
      </c>
      <c r="V6" s="11">
        <v>1960</v>
      </c>
      <c r="W6" s="11">
        <v>1129</v>
      </c>
      <c r="X6" s="11">
        <v>1520</v>
      </c>
      <c r="Y6" s="11">
        <v>1432</v>
      </c>
      <c r="Z6" s="11">
        <v>1530</v>
      </c>
      <c r="AA6" s="11">
        <v>1760</v>
      </c>
      <c r="AB6" s="11">
        <v>1193</v>
      </c>
      <c r="AC6" s="11">
        <v>2101</v>
      </c>
      <c r="AD6" s="11">
        <v>1156</v>
      </c>
      <c r="AE6" s="11">
        <v>1785</v>
      </c>
      <c r="AF6" s="11">
        <v>2095</v>
      </c>
      <c r="AG6" s="12"/>
      <c r="AH6" s="13">
        <f t="shared" si="0"/>
        <v>10739</v>
      </c>
      <c r="AI6" s="13">
        <f t="shared" si="1"/>
        <v>11485</v>
      </c>
      <c r="AJ6" s="13">
        <f t="shared" si="2"/>
        <v>13052</v>
      </c>
    </row>
    <row r="7" spans="1:36" ht="15.75" x14ac:dyDescent="0.2">
      <c r="A7" s="3" t="s">
        <v>10</v>
      </c>
      <c r="B7" s="3" t="s">
        <v>8</v>
      </c>
      <c r="C7" s="3">
        <v>1</v>
      </c>
      <c r="D7" s="11">
        <v>66.900000000000006</v>
      </c>
      <c r="E7" s="11">
        <v>95</v>
      </c>
      <c r="F7" s="11">
        <v>183</v>
      </c>
      <c r="G7" s="11">
        <v>19.976708770043896</v>
      </c>
      <c r="H7" s="11">
        <v>16.286111111111111</v>
      </c>
      <c r="I7" s="11">
        <v>1085</v>
      </c>
      <c r="J7" s="11">
        <v>1214</v>
      </c>
      <c r="K7" s="11">
        <v>1125</v>
      </c>
      <c r="L7" s="11">
        <v>1635</v>
      </c>
      <c r="M7" s="11">
        <v>1901</v>
      </c>
      <c r="N7" s="11">
        <v>1780</v>
      </c>
      <c r="O7" s="11">
        <v>910</v>
      </c>
      <c r="P7" s="11">
        <v>1191</v>
      </c>
      <c r="Q7" s="11">
        <v>1932</v>
      </c>
      <c r="R7" s="11">
        <v>1838</v>
      </c>
      <c r="S7" s="11">
        <v>1470</v>
      </c>
      <c r="T7" s="11">
        <v>984</v>
      </c>
      <c r="U7" s="11">
        <v>1876</v>
      </c>
      <c r="V7" s="11">
        <v>1200</v>
      </c>
      <c r="W7" s="11">
        <v>912</v>
      </c>
      <c r="X7" s="11">
        <v>1545</v>
      </c>
      <c r="Y7" s="11">
        <v>788</v>
      </c>
      <c r="Z7" s="11">
        <v>1485</v>
      </c>
      <c r="AA7" s="11">
        <v>2240</v>
      </c>
      <c r="AB7" s="11">
        <v>1501</v>
      </c>
      <c r="AC7" s="11">
        <v>1366</v>
      </c>
      <c r="AD7" s="11">
        <v>1181</v>
      </c>
      <c r="AE7" s="11">
        <v>2110</v>
      </c>
      <c r="AF7" s="11">
        <v>1445</v>
      </c>
      <c r="AG7" s="12"/>
      <c r="AH7" s="13">
        <f t="shared" si="0"/>
        <v>10841</v>
      </c>
      <c r="AI7" s="13">
        <f t="shared" si="1"/>
        <v>11757</v>
      </c>
      <c r="AJ7" s="13">
        <f t="shared" si="2"/>
        <v>12116</v>
      </c>
    </row>
    <row r="8" spans="1:36" ht="15.75" x14ac:dyDescent="0.2">
      <c r="A8" s="3" t="s">
        <v>16</v>
      </c>
      <c r="B8" s="3" t="s">
        <v>8</v>
      </c>
      <c r="C8" s="3">
        <v>1</v>
      </c>
      <c r="D8" s="11">
        <v>67.7</v>
      </c>
      <c r="E8" s="11">
        <v>92</v>
      </c>
      <c r="F8" s="11">
        <v>174</v>
      </c>
      <c r="G8" s="11">
        <v>22.360945963799711</v>
      </c>
      <c r="H8" s="11">
        <v>16.255555555555556</v>
      </c>
      <c r="I8" s="11">
        <v>1230</v>
      </c>
      <c r="J8" s="11">
        <v>1882</v>
      </c>
      <c r="K8" s="11">
        <v>1470</v>
      </c>
      <c r="L8" s="11">
        <v>1375</v>
      </c>
      <c r="M8" s="11">
        <v>1698</v>
      </c>
      <c r="N8" s="11">
        <v>2205</v>
      </c>
      <c r="O8" s="11">
        <v>1230</v>
      </c>
      <c r="P8" s="11">
        <v>1266</v>
      </c>
      <c r="Q8" s="11">
        <v>1850</v>
      </c>
      <c r="R8" s="11">
        <v>1483</v>
      </c>
      <c r="S8" s="11">
        <v>1170</v>
      </c>
      <c r="T8" s="11">
        <v>1368</v>
      </c>
      <c r="U8" s="11">
        <v>2141</v>
      </c>
      <c r="V8" s="11">
        <v>1520</v>
      </c>
      <c r="W8" s="11">
        <v>1051</v>
      </c>
      <c r="X8" s="11">
        <v>1535</v>
      </c>
      <c r="Y8" s="11">
        <v>1632</v>
      </c>
      <c r="Z8" s="11">
        <v>1675</v>
      </c>
      <c r="AA8" s="11">
        <v>1315</v>
      </c>
      <c r="AB8" s="11">
        <v>1463</v>
      </c>
      <c r="AC8" s="11">
        <v>1776</v>
      </c>
      <c r="AD8" s="11">
        <v>1870</v>
      </c>
      <c r="AE8" s="11">
        <v>1150</v>
      </c>
      <c r="AF8" s="11">
        <v>1570</v>
      </c>
      <c r="AG8" s="12"/>
      <c r="AH8" s="13">
        <f t="shared" si="0"/>
        <v>12356</v>
      </c>
      <c r="AI8" s="13">
        <f t="shared" si="1"/>
        <v>12118</v>
      </c>
      <c r="AJ8" s="13">
        <f t="shared" si="2"/>
        <v>12451</v>
      </c>
    </row>
    <row r="9" spans="1:36" ht="15.75" x14ac:dyDescent="0.2">
      <c r="A9" s="3" t="s">
        <v>17</v>
      </c>
      <c r="B9" s="3" t="s">
        <v>8</v>
      </c>
      <c r="C9" s="3">
        <v>1</v>
      </c>
      <c r="D9" s="11">
        <v>72.3</v>
      </c>
      <c r="E9" s="11">
        <v>95</v>
      </c>
      <c r="F9" s="11">
        <v>177</v>
      </c>
      <c r="G9" s="11">
        <v>23.077659676338214</v>
      </c>
      <c r="H9" s="11">
        <v>16.122222222222224</v>
      </c>
      <c r="I9" s="11">
        <v>1075</v>
      </c>
      <c r="J9" s="11">
        <v>1127</v>
      </c>
      <c r="K9" s="11">
        <v>1160</v>
      </c>
      <c r="L9" s="11">
        <v>1040</v>
      </c>
      <c r="M9" s="11">
        <v>948</v>
      </c>
      <c r="N9" s="11">
        <v>1170</v>
      </c>
      <c r="O9" s="11">
        <v>940</v>
      </c>
      <c r="P9" s="11">
        <v>1271</v>
      </c>
      <c r="Q9" s="11">
        <v>876</v>
      </c>
      <c r="R9" s="11">
        <v>1133</v>
      </c>
      <c r="S9" s="11">
        <v>1195</v>
      </c>
      <c r="T9" s="11">
        <v>1722</v>
      </c>
      <c r="U9" s="11">
        <v>876</v>
      </c>
      <c r="V9" s="11">
        <v>1570</v>
      </c>
      <c r="W9" s="11">
        <v>1196</v>
      </c>
      <c r="X9" s="11">
        <v>810</v>
      </c>
      <c r="Y9" s="11">
        <v>863</v>
      </c>
      <c r="Z9" s="11">
        <v>945</v>
      </c>
      <c r="AA9" s="11">
        <v>1575</v>
      </c>
      <c r="AB9" s="11">
        <v>1616</v>
      </c>
      <c r="AC9" s="11">
        <v>1466</v>
      </c>
      <c r="AD9" s="11">
        <v>981</v>
      </c>
      <c r="AE9" s="11">
        <v>615</v>
      </c>
      <c r="AF9" s="11">
        <v>958</v>
      </c>
      <c r="AG9" s="12"/>
      <c r="AH9" s="13">
        <f t="shared" si="0"/>
        <v>8731</v>
      </c>
      <c r="AI9" s="13">
        <f t="shared" si="1"/>
        <v>9378</v>
      </c>
      <c r="AJ9" s="13">
        <f t="shared" si="2"/>
        <v>9019</v>
      </c>
    </row>
    <row r="10" spans="1:36" ht="15.75" x14ac:dyDescent="0.2">
      <c r="A10" s="3" t="s">
        <v>11</v>
      </c>
      <c r="B10" s="3" t="s">
        <v>12</v>
      </c>
      <c r="C10" s="3">
        <v>2</v>
      </c>
      <c r="D10" s="11">
        <v>74.599999999999994</v>
      </c>
      <c r="E10" s="11">
        <v>96</v>
      </c>
      <c r="F10" s="11">
        <v>180.5</v>
      </c>
      <c r="G10" s="11">
        <v>22.897307417837492</v>
      </c>
      <c r="H10" s="11">
        <v>16.052777777777777</v>
      </c>
      <c r="I10" s="11">
        <v>1080</v>
      </c>
      <c r="J10" s="11">
        <v>1514</v>
      </c>
      <c r="K10" s="11">
        <v>1510</v>
      </c>
      <c r="L10" s="11">
        <v>1090</v>
      </c>
      <c r="M10" s="11">
        <v>868</v>
      </c>
      <c r="N10" s="11"/>
      <c r="O10" s="11">
        <v>1250</v>
      </c>
      <c r="P10" s="11">
        <v>966</v>
      </c>
      <c r="Q10" s="11">
        <v>948</v>
      </c>
      <c r="R10" s="11">
        <v>1553</v>
      </c>
      <c r="S10" s="11">
        <v>845</v>
      </c>
      <c r="T10" s="11">
        <v>1472</v>
      </c>
      <c r="U10" s="11">
        <v>1216</v>
      </c>
      <c r="V10" s="11">
        <v>1720</v>
      </c>
      <c r="W10" s="11">
        <v>1136</v>
      </c>
      <c r="X10" s="11">
        <v>1520</v>
      </c>
      <c r="Y10" s="11">
        <v>1432</v>
      </c>
      <c r="Z10" s="11">
        <v>1290</v>
      </c>
      <c r="AA10" s="11">
        <v>1140</v>
      </c>
      <c r="AB10" s="11">
        <v>1228</v>
      </c>
      <c r="AC10" s="11">
        <v>759</v>
      </c>
      <c r="AD10" s="11">
        <v>850</v>
      </c>
      <c r="AE10" s="11">
        <v>1945</v>
      </c>
      <c r="AF10" s="11">
        <v>1710</v>
      </c>
      <c r="AG10" s="12"/>
      <c r="AH10" s="13">
        <f t="shared" si="0"/>
        <v>8278</v>
      </c>
      <c r="AI10" s="13">
        <f t="shared" si="1"/>
        <v>10410</v>
      </c>
      <c r="AJ10" s="13">
        <f t="shared" si="2"/>
        <v>10354</v>
      </c>
    </row>
    <row r="11" spans="1:36" ht="15.75" x14ac:dyDescent="0.2">
      <c r="A11" s="3" t="s">
        <v>13</v>
      </c>
      <c r="B11" s="3" t="s">
        <v>12</v>
      </c>
      <c r="C11" s="3">
        <v>2</v>
      </c>
      <c r="D11" s="11">
        <v>78.5</v>
      </c>
      <c r="E11" s="11">
        <v>97</v>
      </c>
      <c r="F11" s="11">
        <v>182</v>
      </c>
      <c r="G11" s="11">
        <v>23.698828643883587</v>
      </c>
      <c r="H11" s="11">
        <v>15.652777777777779</v>
      </c>
      <c r="I11" s="11">
        <v>1075</v>
      </c>
      <c r="J11" s="11">
        <v>1672</v>
      </c>
      <c r="K11" s="11">
        <v>1225</v>
      </c>
      <c r="L11" s="11">
        <v>1790</v>
      </c>
      <c r="M11" s="11">
        <v>1090</v>
      </c>
      <c r="N11" s="11">
        <v>1410</v>
      </c>
      <c r="O11" s="11">
        <v>910</v>
      </c>
      <c r="P11" s="11">
        <v>1219</v>
      </c>
      <c r="Q11" s="11">
        <v>1046</v>
      </c>
      <c r="R11" s="11">
        <v>936</v>
      </c>
      <c r="S11" s="11">
        <v>1470</v>
      </c>
      <c r="T11" s="11">
        <v>882</v>
      </c>
      <c r="U11" s="11">
        <v>1396</v>
      </c>
      <c r="V11" s="11">
        <v>1065</v>
      </c>
      <c r="W11" s="11">
        <v>1206</v>
      </c>
      <c r="X11" s="11">
        <v>995</v>
      </c>
      <c r="Y11" s="11">
        <v>1032</v>
      </c>
      <c r="Z11" s="11">
        <v>470</v>
      </c>
      <c r="AA11" s="11">
        <v>1625</v>
      </c>
      <c r="AB11" s="11">
        <v>998</v>
      </c>
      <c r="AC11" s="11">
        <v>1696</v>
      </c>
      <c r="AD11" s="11">
        <v>1400</v>
      </c>
      <c r="AE11" s="11">
        <v>1125</v>
      </c>
      <c r="AF11" s="11">
        <v>2475</v>
      </c>
      <c r="AG11" s="12"/>
      <c r="AH11" s="13">
        <f t="shared" si="0"/>
        <v>10391</v>
      </c>
      <c r="AI11" s="13">
        <f t="shared" si="1"/>
        <v>8996</v>
      </c>
      <c r="AJ11" s="13">
        <f t="shared" si="2"/>
        <v>10821</v>
      </c>
    </row>
    <row r="12" spans="1:36" ht="15.75" x14ac:dyDescent="0.2">
      <c r="A12" s="3" t="s">
        <v>14</v>
      </c>
      <c r="B12" s="3" t="s">
        <v>12</v>
      </c>
      <c r="C12" s="3">
        <v>2</v>
      </c>
      <c r="D12" s="11">
        <v>79.7</v>
      </c>
      <c r="E12" s="11">
        <v>99</v>
      </c>
      <c r="F12" s="11">
        <v>186</v>
      </c>
      <c r="G12" s="11">
        <v>23.037345357844835</v>
      </c>
      <c r="H12" s="11">
        <v>16.055555555555557</v>
      </c>
      <c r="I12" s="11">
        <v>840</v>
      </c>
      <c r="J12" s="11"/>
      <c r="K12" s="11"/>
      <c r="L12" s="11">
        <v>855</v>
      </c>
      <c r="M12" s="11">
        <v>1026</v>
      </c>
      <c r="N12" s="11">
        <v>1480</v>
      </c>
      <c r="O12" s="11">
        <v>855</v>
      </c>
      <c r="P12" s="11">
        <v>1294</v>
      </c>
      <c r="Q12" s="11">
        <v>803</v>
      </c>
      <c r="R12" s="11">
        <v>1623</v>
      </c>
      <c r="S12" s="11">
        <v>760</v>
      </c>
      <c r="T12" s="11">
        <v>1130</v>
      </c>
      <c r="U12" s="11">
        <v>891</v>
      </c>
      <c r="V12" s="11">
        <v>180</v>
      </c>
      <c r="W12" s="11">
        <v>1349</v>
      </c>
      <c r="X12" s="11">
        <v>895</v>
      </c>
      <c r="Y12" s="11">
        <v>863</v>
      </c>
      <c r="Z12" s="11">
        <v>1100</v>
      </c>
      <c r="AA12" s="11">
        <v>1490</v>
      </c>
      <c r="AB12" s="11">
        <v>1323</v>
      </c>
      <c r="AC12" s="11">
        <v>816</v>
      </c>
      <c r="AD12" s="11">
        <v>765</v>
      </c>
      <c r="AE12" s="11">
        <v>710</v>
      </c>
      <c r="AF12" s="11">
        <v>1633</v>
      </c>
      <c r="AG12" s="12"/>
      <c r="AH12" s="13">
        <f t="shared" si="0"/>
        <v>6350</v>
      </c>
      <c r="AI12" s="13">
        <f t="shared" si="1"/>
        <v>7631</v>
      </c>
      <c r="AJ12" s="13">
        <f t="shared" si="2"/>
        <v>8700</v>
      </c>
    </row>
    <row r="13" spans="1:36" ht="15.75" x14ac:dyDescent="0.2">
      <c r="A13" s="3" t="s">
        <v>15</v>
      </c>
      <c r="B13" s="3" t="s">
        <v>12</v>
      </c>
      <c r="C13" s="3">
        <v>2</v>
      </c>
      <c r="D13" s="11">
        <v>67.8</v>
      </c>
      <c r="E13" s="11">
        <v>94</v>
      </c>
      <c r="F13" s="11">
        <v>175</v>
      </c>
      <c r="G13" s="11">
        <v>22.138775510204081</v>
      </c>
      <c r="H13" s="11">
        <v>16.3</v>
      </c>
      <c r="I13" s="11">
        <v>1310</v>
      </c>
      <c r="J13" s="11">
        <v>1287</v>
      </c>
      <c r="K13" s="11">
        <v>1285</v>
      </c>
      <c r="L13" s="11">
        <v>1215</v>
      </c>
      <c r="M13" s="11">
        <v>963</v>
      </c>
      <c r="N13" s="11">
        <v>1910</v>
      </c>
      <c r="O13" s="11">
        <v>1675</v>
      </c>
      <c r="P13" s="11">
        <v>1281</v>
      </c>
      <c r="Q13" s="11">
        <v>1797</v>
      </c>
      <c r="R13" s="11">
        <v>1215</v>
      </c>
      <c r="S13" s="11">
        <v>1375</v>
      </c>
      <c r="T13" s="11">
        <v>1552</v>
      </c>
      <c r="U13" s="11">
        <v>1052</v>
      </c>
      <c r="V13" s="11">
        <v>580</v>
      </c>
      <c r="W13" s="11">
        <v>1176</v>
      </c>
      <c r="X13" s="11">
        <v>1435</v>
      </c>
      <c r="Y13" s="11">
        <v>1177</v>
      </c>
      <c r="Z13" s="11">
        <v>1485</v>
      </c>
      <c r="AA13" s="11">
        <v>1075</v>
      </c>
      <c r="AB13" s="11">
        <v>1476</v>
      </c>
      <c r="AC13" s="11">
        <v>1351</v>
      </c>
      <c r="AD13" s="11">
        <v>1928</v>
      </c>
      <c r="AE13" s="11">
        <v>1375</v>
      </c>
      <c r="AF13" s="11">
        <v>1343</v>
      </c>
      <c r="AG13" s="12"/>
      <c r="AH13" s="13">
        <f t="shared" si="0"/>
        <v>10926</v>
      </c>
      <c r="AI13" s="13">
        <f t="shared" si="1"/>
        <v>10182</v>
      </c>
      <c r="AJ13" s="13">
        <f t="shared" si="2"/>
        <v>11210</v>
      </c>
    </row>
    <row r="14" spans="1:36" ht="15.75" x14ac:dyDescent="0.2">
      <c r="A14" s="3" t="s">
        <v>18</v>
      </c>
      <c r="B14" s="3" t="s">
        <v>19</v>
      </c>
      <c r="C14" s="3">
        <v>3</v>
      </c>
      <c r="D14" s="11">
        <v>68.3</v>
      </c>
      <c r="E14" s="11">
        <v>92</v>
      </c>
      <c r="F14" s="11">
        <v>186</v>
      </c>
      <c r="G14" s="11">
        <v>19.742166724476814</v>
      </c>
      <c r="H14" s="11">
        <v>16.205555555555556</v>
      </c>
      <c r="I14" s="11">
        <v>1315</v>
      </c>
      <c r="J14" s="11">
        <v>1637</v>
      </c>
      <c r="K14" s="11">
        <v>1385</v>
      </c>
      <c r="L14" s="11">
        <v>1760</v>
      </c>
      <c r="M14" s="11">
        <v>1776</v>
      </c>
      <c r="N14" s="11">
        <v>2000</v>
      </c>
      <c r="O14" s="11">
        <v>1150</v>
      </c>
      <c r="P14" s="11">
        <v>1351</v>
      </c>
      <c r="Q14" s="11">
        <v>1907</v>
      </c>
      <c r="R14" s="11">
        <v>1305</v>
      </c>
      <c r="S14" s="11">
        <v>1595</v>
      </c>
      <c r="T14" s="11">
        <v>1847</v>
      </c>
      <c r="U14" s="11">
        <v>1841</v>
      </c>
      <c r="V14" s="11">
        <v>2100</v>
      </c>
      <c r="W14" s="11">
        <v>576</v>
      </c>
      <c r="X14" s="11">
        <v>1700</v>
      </c>
      <c r="Y14" s="11">
        <v>652</v>
      </c>
      <c r="Z14" s="11">
        <v>1485</v>
      </c>
      <c r="AA14" s="11">
        <v>1750</v>
      </c>
      <c r="AB14" s="11">
        <v>691</v>
      </c>
      <c r="AC14" s="11">
        <v>2311</v>
      </c>
      <c r="AD14" s="11">
        <v>1133</v>
      </c>
      <c r="AE14" s="11">
        <v>1935</v>
      </c>
      <c r="AF14" s="11">
        <v>2468</v>
      </c>
      <c r="AG14" s="12"/>
      <c r="AH14" s="13">
        <f t="shared" si="0"/>
        <v>12374</v>
      </c>
      <c r="AI14" s="13">
        <f t="shared" si="1"/>
        <v>12871</v>
      </c>
      <c r="AJ14" s="13">
        <f t="shared" si="2"/>
        <v>12425</v>
      </c>
    </row>
    <row r="15" spans="1:36" ht="15.75" x14ac:dyDescent="0.2">
      <c r="A15" s="3" t="s">
        <v>20</v>
      </c>
      <c r="B15" s="3" t="s">
        <v>19</v>
      </c>
      <c r="C15" s="3">
        <v>3</v>
      </c>
      <c r="D15" s="11">
        <v>68.599999999999994</v>
      </c>
      <c r="E15" s="11">
        <v>92</v>
      </c>
      <c r="F15" s="11">
        <v>180</v>
      </c>
      <c r="G15" s="11">
        <v>21.172839506172835</v>
      </c>
      <c r="H15" s="11">
        <v>16.238888888888887</v>
      </c>
      <c r="I15" s="11">
        <v>1235</v>
      </c>
      <c r="J15" s="11">
        <v>1309</v>
      </c>
      <c r="K15" s="11">
        <v>1175</v>
      </c>
      <c r="L15" s="11">
        <v>1055</v>
      </c>
      <c r="M15" s="11">
        <v>993</v>
      </c>
      <c r="N15" s="11">
        <v>1330</v>
      </c>
      <c r="O15" s="11">
        <v>1720</v>
      </c>
      <c r="P15" s="11">
        <v>1191</v>
      </c>
      <c r="Q15" s="11">
        <v>1145</v>
      </c>
      <c r="R15" s="11">
        <v>1600</v>
      </c>
      <c r="S15" s="11">
        <v>1340</v>
      </c>
      <c r="T15" s="11">
        <v>1392</v>
      </c>
      <c r="U15" s="11">
        <v>1636</v>
      </c>
      <c r="V15" s="11">
        <v>500</v>
      </c>
      <c r="W15" s="11">
        <v>965</v>
      </c>
      <c r="X15" s="11">
        <v>1395</v>
      </c>
      <c r="Y15" s="11">
        <v>938</v>
      </c>
      <c r="Z15" s="11">
        <v>1485</v>
      </c>
      <c r="AA15" s="11">
        <v>1750</v>
      </c>
      <c r="AB15" s="11">
        <v>1521</v>
      </c>
      <c r="AC15" s="11">
        <v>1571</v>
      </c>
      <c r="AD15" s="11">
        <v>1843</v>
      </c>
      <c r="AE15" s="11">
        <v>1530</v>
      </c>
      <c r="AF15" s="11">
        <v>1613</v>
      </c>
      <c r="AG15" s="12"/>
      <c r="AH15" s="13">
        <f t="shared" si="0"/>
        <v>10008</v>
      </c>
      <c r="AI15" s="13">
        <f t="shared" si="1"/>
        <v>9973</v>
      </c>
      <c r="AJ15" s="13">
        <f t="shared" si="2"/>
        <v>12251</v>
      </c>
    </row>
    <row r="16" spans="1:36" ht="15.75" x14ac:dyDescent="0.2">
      <c r="A16" s="3" t="s">
        <v>21</v>
      </c>
      <c r="B16" s="3" t="s">
        <v>19</v>
      </c>
      <c r="C16" s="3">
        <v>3</v>
      </c>
      <c r="D16" s="11">
        <v>62.5</v>
      </c>
      <c r="E16" s="11">
        <v>91</v>
      </c>
      <c r="F16" s="11">
        <v>177</v>
      </c>
      <c r="G16" s="11">
        <v>19.94956749337674</v>
      </c>
      <c r="H16" s="11">
        <v>16.419444444444444</v>
      </c>
      <c r="I16" s="11">
        <v>1160</v>
      </c>
      <c r="J16" s="11">
        <v>969</v>
      </c>
      <c r="K16" s="11">
        <v>1345</v>
      </c>
      <c r="L16" s="11">
        <v>1625</v>
      </c>
      <c r="M16" s="11">
        <v>1189</v>
      </c>
      <c r="N16" s="11">
        <v>1410</v>
      </c>
      <c r="O16" s="11">
        <v>1150</v>
      </c>
      <c r="P16" s="11">
        <v>1351</v>
      </c>
      <c r="Q16" s="11">
        <v>1085</v>
      </c>
      <c r="R16" s="11">
        <v>1871</v>
      </c>
      <c r="S16" s="11">
        <v>1470</v>
      </c>
      <c r="T16" s="11">
        <v>1232</v>
      </c>
      <c r="U16" s="11">
        <v>696</v>
      </c>
      <c r="V16" s="11">
        <v>990</v>
      </c>
      <c r="W16" s="11">
        <v>1620</v>
      </c>
      <c r="X16" s="11">
        <v>665</v>
      </c>
      <c r="Y16" s="11">
        <v>938</v>
      </c>
      <c r="Z16" s="11">
        <v>1325</v>
      </c>
      <c r="AA16" s="11">
        <v>1685</v>
      </c>
      <c r="AB16" s="11">
        <v>1604</v>
      </c>
      <c r="AC16" s="11">
        <v>1498</v>
      </c>
      <c r="AD16" s="11">
        <v>2015</v>
      </c>
      <c r="AE16" s="11">
        <v>915</v>
      </c>
      <c r="AF16" s="11">
        <v>1421</v>
      </c>
      <c r="AG16" s="12"/>
      <c r="AH16" s="13">
        <f t="shared" si="0"/>
        <v>10199</v>
      </c>
      <c r="AI16" s="13">
        <f t="shared" si="1"/>
        <v>9629</v>
      </c>
      <c r="AJ16" s="13">
        <f t="shared" si="2"/>
        <v>11401</v>
      </c>
    </row>
    <row r="17" spans="1:36" ht="15.75" x14ac:dyDescent="0.2">
      <c r="A17" s="3" t="s">
        <v>22</v>
      </c>
      <c r="B17" s="3" t="s">
        <v>19</v>
      </c>
      <c r="C17" s="3">
        <v>3</v>
      </c>
      <c r="D17" s="11">
        <v>64.5</v>
      </c>
      <c r="E17" s="11">
        <v>94</v>
      </c>
      <c r="F17" s="11">
        <v>176</v>
      </c>
      <c r="G17" s="11">
        <v>20.822572314049587</v>
      </c>
      <c r="H17" s="11">
        <v>15.944444444444445</v>
      </c>
      <c r="I17" s="11">
        <v>1155</v>
      </c>
      <c r="J17" s="11">
        <v>1637</v>
      </c>
      <c r="K17" s="11">
        <v>1835</v>
      </c>
      <c r="L17" s="11">
        <v>1965</v>
      </c>
      <c r="M17" s="11">
        <v>1901</v>
      </c>
      <c r="N17" s="11">
        <v>1920</v>
      </c>
      <c r="O17" s="11">
        <v>1435</v>
      </c>
      <c r="P17" s="11">
        <v>1506</v>
      </c>
      <c r="Q17" s="11">
        <v>2051</v>
      </c>
      <c r="R17" s="11">
        <v>1428</v>
      </c>
      <c r="S17" s="11">
        <v>1650</v>
      </c>
      <c r="T17" s="11">
        <v>1363</v>
      </c>
      <c r="U17" s="11">
        <v>1791</v>
      </c>
      <c r="V17" s="11">
        <v>1660</v>
      </c>
      <c r="W17" s="11">
        <v>1354</v>
      </c>
      <c r="X17" s="11">
        <v>1270</v>
      </c>
      <c r="Y17" s="11">
        <v>1357</v>
      </c>
      <c r="Z17" s="11">
        <v>1225</v>
      </c>
      <c r="AA17" s="11">
        <v>1640</v>
      </c>
      <c r="AB17" s="11">
        <v>1476</v>
      </c>
      <c r="AC17" s="11">
        <v>2021</v>
      </c>
      <c r="AD17" s="11">
        <v>1531</v>
      </c>
      <c r="AE17" s="11">
        <v>1825</v>
      </c>
      <c r="AF17" s="11">
        <v>1603</v>
      </c>
      <c r="AG17" s="12"/>
      <c r="AH17" s="13">
        <f t="shared" si="0"/>
        <v>13354</v>
      </c>
      <c r="AI17" s="13">
        <f t="shared" si="1"/>
        <v>12567</v>
      </c>
      <c r="AJ17" s="13">
        <f t="shared" si="2"/>
        <v>12678</v>
      </c>
    </row>
    <row r="18" spans="1:36" ht="15.75" x14ac:dyDescent="0.2">
      <c r="A18" s="3" t="s">
        <v>23</v>
      </c>
      <c r="B18" s="3" t="s">
        <v>24</v>
      </c>
      <c r="C18" s="3">
        <v>4</v>
      </c>
      <c r="D18" s="11">
        <v>68.400000000000006</v>
      </c>
      <c r="E18" s="11">
        <v>98</v>
      </c>
      <c r="F18" s="11">
        <v>184</v>
      </c>
      <c r="G18" s="11">
        <v>20.203213610586012</v>
      </c>
      <c r="H18" s="11">
        <v>16.041666666666668</v>
      </c>
      <c r="I18" s="11">
        <v>1310</v>
      </c>
      <c r="J18" s="11">
        <v>1207</v>
      </c>
      <c r="K18" s="11">
        <v>1330</v>
      </c>
      <c r="L18" s="11">
        <v>1240</v>
      </c>
      <c r="M18" s="11">
        <v>948</v>
      </c>
      <c r="N18" s="11">
        <v>1760</v>
      </c>
      <c r="O18" s="11">
        <v>1720</v>
      </c>
      <c r="P18" s="11">
        <v>1439</v>
      </c>
      <c r="Q18" s="11">
        <v>1497</v>
      </c>
      <c r="R18" s="11">
        <v>1326</v>
      </c>
      <c r="S18" s="11">
        <v>720</v>
      </c>
      <c r="T18" s="11">
        <v>1888</v>
      </c>
      <c r="U18" s="11">
        <v>901</v>
      </c>
      <c r="V18" s="11">
        <v>830</v>
      </c>
      <c r="W18" s="11">
        <v>1576</v>
      </c>
      <c r="X18" s="11">
        <v>1115</v>
      </c>
      <c r="Y18" s="11">
        <v>788</v>
      </c>
      <c r="Z18" s="11">
        <v>1370</v>
      </c>
      <c r="AA18" s="11">
        <v>1675</v>
      </c>
      <c r="AB18" s="11">
        <v>1599</v>
      </c>
      <c r="AC18" s="11">
        <v>1099</v>
      </c>
      <c r="AD18" s="11">
        <v>1606</v>
      </c>
      <c r="AE18" s="11">
        <v>1645</v>
      </c>
      <c r="AF18" s="11">
        <v>2005</v>
      </c>
      <c r="AG18" s="12"/>
      <c r="AH18" s="13">
        <f t="shared" si="0"/>
        <v>10954</v>
      </c>
      <c r="AI18" s="13">
        <f t="shared" si="1"/>
        <v>9853</v>
      </c>
      <c r="AJ18" s="13">
        <f t="shared" si="2"/>
        <v>11787</v>
      </c>
    </row>
    <row r="19" spans="1:36" ht="15.75" x14ac:dyDescent="0.2">
      <c r="A19" s="3" t="s">
        <v>25</v>
      </c>
      <c r="B19" s="3" t="s">
        <v>24</v>
      </c>
      <c r="C19" s="3">
        <v>4</v>
      </c>
      <c r="D19" s="11">
        <v>66</v>
      </c>
      <c r="E19" s="11">
        <v>87</v>
      </c>
      <c r="F19" s="11">
        <v>169</v>
      </c>
      <c r="G19" s="11">
        <v>23.1084345786212</v>
      </c>
      <c r="H19" s="11">
        <v>15.547222222222222</v>
      </c>
      <c r="I19" s="11">
        <v>1385</v>
      </c>
      <c r="J19" s="11">
        <v>1764</v>
      </c>
      <c r="K19" s="11">
        <v>1300</v>
      </c>
      <c r="L19" s="11">
        <v>1290</v>
      </c>
      <c r="M19" s="11">
        <v>1651</v>
      </c>
      <c r="N19" s="11">
        <v>1865</v>
      </c>
      <c r="O19" s="11">
        <v>970</v>
      </c>
      <c r="P19" s="11">
        <v>1431</v>
      </c>
      <c r="Q19" s="11">
        <v>1857</v>
      </c>
      <c r="R19" s="11">
        <v>1598</v>
      </c>
      <c r="S19" s="11">
        <v>1125</v>
      </c>
      <c r="T19" s="11">
        <v>1597</v>
      </c>
      <c r="U19" s="11">
        <v>2001</v>
      </c>
      <c r="V19" s="11">
        <v>1755</v>
      </c>
      <c r="W19" s="11">
        <v>1034</v>
      </c>
      <c r="X19" s="11">
        <v>1310</v>
      </c>
      <c r="Y19" s="11">
        <v>908</v>
      </c>
      <c r="Z19" s="11">
        <v>1095</v>
      </c>
      <c r="AA19" s="11">
        <v>855</v>
      </c>
      <c r="AB19" s="11"/>
      <c r="AC19" s="11"/>
      <c r="AD19" s="11"/>
      <c r="AE19" s="11"/>
      <c r="AF19" s="11"/>
      <c r="AG19" s="12"/>
      <c r="AH19" s="13">
        <f t="shared" si="0"/>
        <v>11656</v>
      </c>
      <c r="AI19" s="13">
        <f t="shared" si="1"/>
        <v>12277</v>
      </c>
      <c r="AJ19" s="13">
        <f t="shared" si="2"/>
        <v>2858</v>
      </c>
    </row>
    <row r="20" spans="1:36" ht="15.75" x14ac:dyDescent="0.2">
      <c r="A20" s="3" t="s">
        <v>26</v>
      </c>
      <c r="B20" s="3" t="s">
        <v>24</v>
      </c>
      <c r="C20" s="3">
        <v>4</v>
      </c>
      <c r="D20" s="11">
        <v>65.900000000000006</v>
      </c>
      <c r="E20" s="11">
        <v>92</v>
      </c>
      <c r="F20" s="11">
        <v>172</v>
      </c>
      <c r="G20" s="11">
        <v>22.27555435370471</v>
      </c>
      <c r="H20" s="11">
        <v>16.033333333333335</v>
      </c>
      <c r="I20" s="11">
        <v>1315</v>
      </c>
      <c r="J20" s="11">
        <v>1372</v>
      </c>
      <c r="K20" s="11">
        <v>1245</v>
      </c>
      <c r="L20" s="11">
        <v>1270</v>
      </c>
      <c r="M20" s="11">
        <v>1026</v>
      </c>
      <c r="N20" s="11">
        <v>1580</v>
      </c>
      <c r="O20" s="11">
        <v>1025</v>
      </c>
      <c r="P20" s="11">
        <v>1521</v>
      </c>
      <c r="Q20" s="11">
        <v>1160</v>
      </c>
      <c r="R20" s="11">
        <v>1290</v>
      </c>
      <c r="S20" s="11">
        <v>1325</v>
      </c>
      <c r="T20" s="11">
        <v>1638</v>
      </c>
      <c r="U20" s="11">
        <v>1166</v>
      </c>
      <c r="V20" s="11">
        <v>1125</v>
      </c>
      <c r="W20" s="11">
        <v>481</v>
      </c>
      <c r="X20" s="11">
        <v>1435</v>
      </c>
      <c r="Y20" s="11">
        <v>1363</v>
      </c>
      <c r="Z20" s="11">
        <v>1220</v>
      </c>
      <c r="AA20" s="11">
        <v>1810</v>
      </c>
      <c r="AB20" s="11">
        <v>1884</v>
      </c>
      <c r="AC20" s="11">
        <v>1656</v>
      </c>
      <c r="AD20" s="11">
        <v>1241</v>
      </c>
      <c r="AE20" s="11">
        <v>675</v>
      </c>
      <c r="AF20" s="11">
        <v>2515</v>
      </c>
      <c r="AG20" s="12"/>
      <c r="AH20" s="13">
        <f t="shared" si="0"/>
        <v>10354</v>
      </c>
      <c r="AI20" s="13">
        <f t="shared" si="1"/>
        <v>9620</v>
      </c>
      <c r="AJ20" s="13">
        <f t="shared" si="2"/>
        <v>12364</v>
      </c>
    </row>
    <row r="21" spans="1:36" ht="15.75" x14ac:dyDescent="0.2">
      <c r="A21" s="3" t="s">
        <v>27</v>
      </c>
      <c r="B21" s="3" t="s">
        <v>24</v>
      </c>
      <c r="C21" s="3">
        <v>4</v>
      </c>
      <c r="D21" s="11">
        <v>54.2</v>
      </c>
      <c r="E21" s="11">
        <v>89</v>
      </c>
      <c r="F21" s="11">
        <v>169</v>
      </c>
      <c r="G21" s="11">
        <v>18.976926578201045</v>
      </c>
      <c r="H21" s="11">
        <v>16.133333333333333</v>
      </c>
      <c r="I21" s="11">
        <v>1080</v>
      </c>
      <c r="J21" s="11">
        <v>1590</v>
      </c>
      <c r="K21" s="11">
        <v>1210</v>
      </c>
      <c r="L21" s="11">
        <v>2040</v>
      </c>
      <c r="M21" s="11">
        <v>1150</v>
      </c>
      <c r="N21" s="11">
        <v>950</v>
      </c>
      <c r="O21" s="11">
        <v>1445</v>
      </c>
      <c r="P21" s="11">
        <v>1271</v>
      </c>
      <c r="Q21" s="11">
        <v>1437</v>
      </c>
      <c r="R21" s="11">
        <v>1088</v>
      </c>
      <c r="S21" s="11">
        <v>1720</v>
      </c>
      <c r="T21" s="11">
        <v>1236</v>
      </c>
      <c r="U21" s="11">
        <v>1471</v>
      </c>
      <c r="V21" s="11">
        <v>1580</v>
      </c>
      <c r="W21" s="11">
        <v>814</v>
      </c>
      <c r="X21" s="11">
        <v>1435</v>
      </c>
      <c r="Y21" s="11">
        <v>320</v>
      </c>
      <c r="Z21" s="11">
        <v>570</v>
      </c>
      <c r="AA21" s="11">
        <v>1585</v>
      </c>
      <c r="AB21" s="11">
        <v>1772</v>
      </c>
      <c r="AC21" s="11">
        <v>2338</v>
      </c>
      <c r="AD21" s="11">
        <v>2065</v>
      </c>
      <c r="AE21" s="11">
        <v>1435</v>
      </c>
      <c r="AF21" s="11">
        <v>1633</v>
      </c>
      <c r="AG21" s="12"/>
      <c r="AH21" s="13">
        <f t="shared" si="0"/>
        <v>10736</v>
      </c>
      <c r="AI21" s="13">
        <f t="shared" si="1"/>
        <v>10781</v>
      </c>
      <c r="AJ21" s="13">
        <f t="shared" si="2"/>
        <v>11718</v>
      </c>
    </row>
    <row r="22" spans="1:36" ht="15.75" x14ac:dyDescent="0.2">
      <c r="A22" s="3" t="s">
        <v>28</v>
      </c>
      <c r="B22" s="3" t="s">
        <v>24</v>
      </c>
      <c r="C22" s="3">
        <v>4</v>
      </c>
      <c r="D22" s="11">
        <v>61.2</v>
      </c>
      <c r="E22" s="11">
        <v>89</v>
      </c>
      <c r="F22" s="11">
        <v>174</v>
      </c>
      <c r="G22" s="11">
        <v>20.214030915576696</v>
      </c>
      <c r="H22" s="11">
        <v>16.327777777777779</v>
      </c>
      <c r="I22" s="11">
        <v>1080</v>
      </c>
      <c r="J22" s="11">
        <v>1149</v>
      </c>
      <c r="K22" s="11">
        <v>1010</v>
      </c>
      <c r="L22" s="11">
        <v>1165</v>
      </c>
      <c r="M22" s="11">
        <v>1161</v>
      </c>
      <c r="N22" s="11">
        <v>1955</v>
      </c>
      <c r="O22" s="11">
        <v>990</v>
      </c>
      <c r="P22" s="11">
        <v>1449</v>
      </c>
      <c r="Q22" s="11">
        <v>1071</v>
      </c>
      <c r="R22" s="11">
        <v>1466</v>
      </c>
      <c r="S22" s="11">
        <v>690</v>
      </c>
      <c r="T22" s="11">
        <v>1152</v>
      </c>
      <c r="U22" s="11">
        <v>1341</v>
      </c>
      <c r="V22" s="11">
        <v>1320</v>
      </c>
      <c r="W22" s="11">
        <v>1409</v>
      </c>
      <c r="X22" s="11">
        <v>1380</v>
      </c>
      <c r="Y22" s="11">
        <v>1483</v>
      </c>
      <c r="Z22" s="11">
        <v>1265</v>
      </c>
      <c r="AA22" s="11">
        <v>1150</v>
      </c>
      <c r="AB22" s="11">
        <v>1616</v>
      </c>
      <c r="AC22" s="11">
        <v>1861</v>
      </c>
      <c r="AD22" s="11">
        <v>1156</v>
      </c>
      <c r="AE22" s="11">
        <v>1225</v>
      </c>
      <c r="AF22" s="11">
        <v>1875</v>
      </c>
      <c r="AG22" s="12"/>
      <c r="AH22" s="13">
        <f t="shared" si="0"/>
        <v>9959</v>
      </c>
      <c r="AI22" s="13">
        <f t="shared" si="1"/>
        <v>9829</v>
      </c>
      <c r="AJ22" s="13">
        <f t="shared" si="2"/>
        <v>11631</v>
      </c>
    </row>
    <row r="23" spans="1:36" ht="15.75" x14ac:dyDescent="0.2">
      <c r="A23" s="3" t="s">
        <v>29</v>
      </c>
      <c r="B23" s="3" t="s">
        <v>30</v>
      </c>
      <c r="C23" s="3">
        <v>5</v>
      </c>
      <c r="D23" s="11">
        <v>65.099999999999994</v>
      </c>
      <c r="E23" s="11">
        <v>93</v>
      </c>
      <c r="F23" s="11">
        <v>175</v>
      </c>
      <c r="G23" s="11">
        <v>21.257142857142856</v>
      </c>
      <c r="H23" s="11">
        <v>16.213888888888889</v>
      </c>
      <c r="I23" s="11">
        <v>1075</v>
      </c>
      <c r="J23" s="11">
        <v>1432</v>
      </c>
      <c r="K23" s="11">
        <v>1380</v>
      </c>
      <c r="L23" s="11">
        <v>1635</v>
      </c>
      <c r="M23" s="11">
        <v>1689</v>
      </c>
      <c r="N23" s="11">
        <v>1500</v>
      </c>
      <c r="O23" s="11">
        <v>1070</v>
      </c>
      <c r="P23" s="11">
        <v>1341</v>
      </c>
      <c r="Q23" s="11">
        <v>1593</v>
      </c>
      <c r="R23" s="11">
        <v>858</v>
      </c>
      <c r="S23" s="11">
        <v>1335</v>
      </c>
      <c r="T23" s="11">
        <v>974</v>
      </c>
      <c r="U23" s="11">
        <v>1311</v>
      </c>
      <c r="V23" s="11">
        <v>1565</v>
      </c>
      <c r="W23" s="11">
        <v>1179</v>
      </c>
      <c r="X23" s="11">
        <v>1445</v>
      </c>
      <c r="Y23" s="11">
        <v>1320</v>
      </c>
      <c r="Z23" s="11">
        <v>1360</v>
      </c>
      <c r="AA23" s="11">
        <v>1750</v>
      </c>
      <c r="AB23" s="11">
        <v>1619</v>
      </c>
      <c r="AC23" s="11">
        <v>1951</v>
      </c>
      <c r="AD23" s="11">
        <v>1315</v>
      </c>
      <c r="AE23" s="11">
        <v>1685</v>
      </c>
      <c r="AF23" s="11">
        <v>2013</v>
      </c>
      <c r="AG23" s="12"/>
      <c r="AH23" s="13">
        <f t="shared" si="0"/>
        <v>11122</v>
      </c>
      <c r="AI23" s="13">
        <f t="shared" si="1"/>
        <v>10260</v>
      </c>
      <c r="AJ23" s="13">
        <f t="shared" si="2"/>
        <v>13013</v>
      </c>
    </row>
    <row r="24" spans="1:36" ht="15.75" x14ac:dyDescent="0.2">
      <c r="A24" s="3" t="s">
        <v>31</v>
      </c>
      <c r="B24" s="3" t="s">
        <v>30</v>
      </c>
      <c r="C24" s="3">
        <v>5</v>
      </c>
      <c r="D24" s="11">
        <v>63.5</v>
      </c>
      <c r="E24" s="11">
        <v>91</v>
      </c>
      <c r="F24" s="11">
        <v>171</v>
      </c>
      <c r="G24" s="11">
        <v>21.716083581272873</v>
      </c>
      <c r="H24" s="11">
        <v>15.872222222222222</v>
      </c>
      <c r="I24" s="11">
        <v>1075</v>
      </c>
      <c r="J24" s="11">
        <v>1289</v>
      </c>
      <c r="K24" s="11">
        <v>815</v>
      </c>
      <c r="L24" s="11">
        <v>1065</v>
      </c>
      <c r="M24" s="11">
        <v>1906</v>
      </c>
      <c r="N24" s="11">
        <v>1550</v>
      </c>
      <c r="O24" s="11">
        <v>1410</v>
      </c>
      <c r="P24" s="11">
        <v>1191</v>
      </c>
      <c r="Q24" s="11">
        <v>1370</v>
      </c>
      <c r="R24" s="11">
        <v>1352</v>
      </c>
      <c r="S24" s="11">
        <v>1080</v>
      </c>
      <c r="T24" s="11">
        <v>1212</v>
      </c>
      <c r="U24" s="11">
        <v>1801</v>
      </c>
      <c r="V24" s="11">
        <v>1735</v>
      </c>
      <c r="W24" s="11">
        <v>1024</v>
      </c>
      <c r="X24" s="11">
        <v>985</v>
      </c>
      <c r="Y24" s="11">
        <v>1033</v>
      </c>
      <c r="Z24" s="11">
        <v>1520</v>
      </c>
      <c r="AA24" s="11">
        <v>1630</v>
      </c>
      <c r="AB24" s="11">
        <v>1526</v>
      </c>
      <c r="AC24" s="11">
        <v>1696</v>
      </c>
      <c r="AD24" s="11">
        <v>1463</v>
      </c>
      <c r="AE24" s="11">
        <v>1530</v>
      </c>
      <c r="AF24" s="11">
        <v>1588</v>
      </c>
      <c r="AG24" s="12"/>
      <c r="AH24" s="13">
        <f t="shared" si="0"/>
        <v>10301</v>
      </c>
      <c r="AI24" s="13">
        <f t="shared" si="1"/>
        <v>10559</v>
      </c>
      <c r="AJ24" s="13">
        <f t="shared" si="2"/>
        <v>11986</v>
      </c>
    </row>
    <row r="25" spans="1:36" ht="15.75" x14ac:dyDescent="0.2">
      <c r="A25" s="3" t="s">
        <v>32</v>
      </c>
      <c r="B25" s="3" t="s">
        <v>30</v>
      </c>
      <c r="C25" s="3">
        <v>5</v>
      </c>
      <c r="D25" s="11">
        <v>68.3</v>
      </c>
      <c r="E25" s="11">
        <v>98</v>
      </c>
      <c r="F25" s="11">
        <v>182</v>
      </c>
      <c r="G25" s="11">
        <v>20.619490399710177</v>
      </c>
      <c r="H25" s="11">
        <v>15.958333333333334</v>
      </c>
      <c r="I25" s="11">
        <v>1235</v>
      </c>
      <c r="J25" s="11">
        <v>1762</v>
      </c>
      <c r="K25" s="11">
        <v>1970</v>
      </c>
      <c r="L25" s="11">
        <v>935</v>
      </c>
      <c r="M25" s="11">
        <v>1823</v>
      </c>
      <c r="N25" s="11">
        <v>2000</v>
      </c>
      <c r="O25" s="11">
        <v>1740</v>
      </c>
      <c r="P25" s="11">
        <v>1189</v>
      </c>
      <c r="Q25" s="11">
        <v>1909</v>
      </c>
      <c r="R25" s="11">
        <v>1530</v>
      </c>
      <c r="S25" s="11">
        <v>845</v>
      </c>
      <c r="T25" s="11">
        <v>1318</v>
      </c>
      <c r="U25" s="11">
        <v>2193</v>
      </c>
      <c r="V25" s="11">
        <v>1240</v>
      </c>
      <c r="W25" s="11">
        <v>1260</v>
      </c>
      <c r="X25" s="11">
        <v>1195</v>
      </c>
      <c r="Y25" s="11">
        <v>1632</v>
      </c>
      <c r="Z25" s="11">
        <v>1720</v>
      </c>
      <c r="AA25" s="11">
        <v>1940</v>
      </c>
      <c r="AB25" s="11">
        <v>1526</v>
      </c>
      <c r="AC25" s="11">
        <v>2186</v>
      </c>
      <c r="AD25" s="11">
        <v>2177</v>
      </c>
      <c r="AE25" s="11">
        <v>1945</v>
      </c>
      <c r="AF25" s="11">
        <v>2143</v>
      </c>
      <c r="AG25" s="12"/>
      <c r="AH25" s="13">
        <f t="shared" si="0"/>
        <v>12654</v>
      </c>
      <c r="AI25" s="13">
        <f t="shared" si="1"/>
        <v>11490</v>
      </c>
      <c r="AJ25" s="13">
        <f t="shared" si="2"/>
        <v>15269</v>
      </c>
    </row>
    <row r="32" spans="1:36" x14ac:dyDescent="0.2"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7"/>
    </row>
    <row r="33" spans="10:33" x14ac:dyDescent="0.2"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7"/>
    </row>
    <row r="37" spans="10:33" x14ac:dyDescent="0.2">
      <c r="J37" s="6"/>
      <c r="K37" s="6"/>
    </row>
    <row r="38" spans="10:33" x14ac:dyDescent="0.2">
      <c r="J38" s="6"/>
      <c r="K38" s="6"/>
    </row>
    <row r="39" spans="10:33" x14ac:dyDescent="0.2">
      <c r="J39" s="6"/>
      <c r="K39" s="6"/>
    </row>
    <row r="40" spans="10:33" x14ac:dyDescent="0.2">
      <c r="J40" s="6"/>
      <c r="K40" s="6"/>
    </row>
    <row r="41" spans="10:33" x14ac:dyDescent="0.2">
      <c r="J41" s="6"/>
      <c r="K41" s="6"/>
    </row>
    <row r="42" spans="10:33" x14ac:dyDescent="0.2">
      <c r="J42" s="6"/>
      <c r="K42" s="6"/>
    </row>
    <row r="43" spans="10:33" x14ac:dyDescent="0.2">
      <c r="J43" s="6"/>
      <c r="K43" s="6"/>
    </row>
    <row r="44" spans="10:33" x14ac:dyDescent="0.2">
      <c r="J44" s="6"/>
      <c r="K44" s="6"/>
    </row>
    <row r="45" spans="10:33" x14ac:dyDescent="0.2">
      <c r="J45" s="6"/>
      <c r="K45" s="6"/>
    </row>
    <row r="46" spans="10:33" x14ac:dyDescent="0.2">
      <c r="J46" s="6"/>
      <c r="K46" s="6"/>
    </row>
    <row r="47" spans="10:33" x14ac:dyDescent="0.2">
      <c r="J47" s="6"/>
      <c r="K47" s="6"/>
    </row>
    <row r="48" spans="10:33" x14ac:dyDescent="0.2">
      <c r="J48" s="6"/>
      <c r="K48" s="6"/>
    </row>
    <row r="49" spans="10:11" x14ac:dyDescent="0.2">
      <c r="J49" s="6"/>
      <c r="K49" s="6"/>
    </row>
    <row r="50" spans="10:11" x14ac:dyDescent="0.2">
      <c r="J50" s="6"/>
      <c r="K50" s="6"/>
    </row>
    <row r="51" spans="10:11" x14ac:dyDescent="0.2">
      <c r="J51" s="6"/>
      <c r="K51" s="6"/>
    </row>
    <row r="52" spans="10:11" x14ac:dyDescent="0.2">
      <c r="J52" s="6"/>
      <c r="K52" s="6"/>
    </row>
    <row r="53" spans="10:11" x14ac:dyDescent="0.2">
      <c r="J53" s="6"/>
      <c r="K53" s="6"/>
    </row>
    <row r="54" spans="10:11" x14ac:dyDescent="0.2">
      <c r="J54" s="6"/>
      <c r="K54" s="6"/>
    </row>
    <row r="55" spans="10:11" x14ac:dyDescent="0.2">
      <c r="J55" s="6"/>
      <c r="K55" s="6"/>
    </row>
    <row r="56" spans="10:11" x14ac:dyDescent="0.2">
      <c r="J56" s="6"/>
      <c r="K56" s="6"/>
    </row>
    <row r="57" spans="10:11" x14ac:dyDescent="0.2">
      <c r="J57" s="6"/>
      <c r="K57" s="6"/>
    </row>
    <row r="58" spans="10:11" x14ac:dyDescent="0.2">
      <c r="J58" s="6"/>
      <c r="K58" s="6"/>
    </row>
    <row r="59" spans="10:11" x14ac:dyDescent="0.2">
      <c r="J59" s="6"/>
      <c r="K59" s="6"/>
    </row>
    <row r="60" spans="10:11" x14ac:dyDescent="0.2">
      <c r="J60" s="7"/>
      <c r="K60" s="7"/>
    </row>
  </sheetData>
  <phoneticPr fontId="5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5"/>
  <sheetViews>
    <sheetView workbookViewId="0">
      <selection activeCell="B2" sqref="B2:Y25"/>
    </sheetView>
  </sheetViews>
  <sheetFormatPr defaultRowHeight="14.25" x14ac:dyDescent="0.2"/>
  <cols>
    <col min="1" max="1" width="9.125" style="4" bestFit="1" customWidth="1"/>
    <col min="25" max="25" width="13.875" customWidth="1"/>
  </cols>
  <sheetData>
    <row r="1" spans="1:25" x14ac:dyDescent="0.2">
      <c r="A1" s="1" t="s">
        <v>36</v>
      </c>
      <c r="B1" s="8" t="s">
        <v>65</v>
      </c>
      <c r="C1" s="8" t="s">
        <v>66</v>
      </c>
      <c r="D1" s="8" t="s">
        <v>67</v>
      </c>
      <c r="E1" s="8" t="s">
        <v>68</v>
      </c>
      <c r="F1" s="8" t="s">
        <v>69</v>
      </c>
      <c r="G1" s="8" t="s">
        <v>70</v>
      </c>
      <c r="H1" s="8" t="s">
        <v>71</v>
      </c>
      <c r="I1" s="8" t="s">
        <v>72</v>
      </c>
      <c r="J1" s="8" t="s">
        <v>73</v>
      </c>
      <c r="K1" s="8" t="s">
        <v>74</v>
      </c>
      <c r="L1" s="8" t="s">
        <v>75</v>
      </c>
      <c r="M1" s="8" t="s">
        <v>76</v>
      </c>
      <c r="N1" s="8" t="s">
        <v>77</v>
      </c>
      <c r="O1" s="8" t="s">
        <v>78</v>
      </c>
      <c r="P1" s="8" t="s">
        <v>79</v>
      </c>
      <c r="Q1" s="8" t="s">
        <v>80</v>
      </c>
      <c r="R1" s="8" t="s">
        <v>81</v>
      </c>
      <c r="S1" s="8" t="s">
        <v>82</v>
      </c>
      <c r="T1" s="8" t="s">
        <v>83</v>
      </c>
      <c r="U1" s="8" t="s">
        <v>84</v>
      </c>
      <c r="V1" s="8" t="s">
        <v>61</v>
      </c>
      <c r="W1" s="8" t="s">
        <v>62</v>
      </c>
      <c r="X1" s="8" t="s">
        <v>63</v>
      </c>
      <c r="Y1" s="8" t="s">
        <v>85</v>
      </c>
    </row>
    <row r="2" spans="1:25" ht="15" x14ac:dyDescent="0.2">
      <c r="A2" s="3" t="s">
        <v>3</v>
      </c>
      <c r="B2" s="9">
        <v>378</v>
      </c>
      <c r="C2" s="9">
        <v>1.1399999999999999</v>
      </c>
      <c r="D2" s="9">
        <v>17.2</v>
      </c>
      <c r="E2" s="9">
        <v>2.0699999999999998</v>
      </c>
      <c r="F2" s="9">
        <v>0.12</v>
      </c>
      <c r="G2" s="9">
        <v>138.30000000000001</v>
      </c>
      <c r="H2" s="9">
        <v>125.4</v>
      </c>
      <c r="I2" s="9">
        <v>171.4</v>
      </c>
      <c r="J2" s="9">
        <v>87.1</v>
      </c>
      <c r="K2" s="9">
        <v>62</v>
      </c>
      <c r="L2" s="9">
        <v>102.9</v>
      </c>
      <c r="M2" s="9">
        <v>158.80000000000001</v>
      </c>
      <c r="N2" s="9">
        <v>202.3</v>
      </c>
      <c r="O2" s="9">
        <v>166.6</v>
      </c>
      <c r="P2" s="9">
        <v>41</v>
      </c>
      <c r="Q2" s="9">
        <v>41</v>
      </c>
      <c r="R2" s="9">
        <v>41</v>
      </c>
      <c r="S2" s="9">
        <v>38</v>
      </c>
      <c r="T2" s="9">
        <v>39.5</v>
      </c>
      <c r="U2" s="9">
        <v>40</v>
      </c>
      <c r="V2" s="9">
        <v>8202</v>
      </c>
      <c r="W2" s="9">
        <v>9087</v>
      </c>
      <c r="X2" s="9">
        <v>9186</v>
      </c>
      <c r="Y2" s="10">
        <f>AVERAGEA(V2:X2)</f>
        <v>8825</v>
      </c>
    </row>
    <row r="3" spans="1:25" ht="15" x14ac:dyDescent="0.2">
      <c r="A3" s="3" t="s">
        <v>5</v>
      </c>
      <c r="B3" s="9">
        <v>572</v>
      </c>
      <c r="C3" s="9">
        <v>11.3</v>
      </c>
      <c r="D3" s="9">
        <v>9.1</v>
      </c>
      <c r="E3" s="9">
        <v>5.82</v>
      </c>
      <c r="F3" s="9">
        <v>0.64</v>
      </c>
      <c r="G3" s="9">
        <v>187.2</v>
      </c>
      <c r="H3" s="9">
        <v>188.3</v>
      </c>
      <c r="I3" s="9">
        <v>218.7</v>
      </c>
      <c r="J3" s="9">
        <v>88.1</v>
      </c>
      <c r="K3" s="9">
        <v>87.5</v>
      </c>
      <c r="L3" s="9">
        <v>111.6</v>
      </c>
      <c r="M3" s="9">
        <v>47.1</v>
      </c>
      <c r="N3" s="9">
        <v>46.5</v>
      </c>
      <c r="O3" s="9">
        <v>51</v>
      </c>
      <c r="P3" s="9">
        <v>42</v>
      </c>
      <c r="Q3" s="9">
        <v>42</v>
      </c>
      <c r="R3" s="9">
        <v>42.5</v>
      </c>
      <c r="S3" s="9">
        <v>42</v>
      </c>
      <c r="T3" s="9">
        <v>44</v>
      </c>
      <c r="U3" s="9">
        <v>53</v>
      </c>
      <c r="V3" s="9">
        <v>6277</v>
      </c>
      <c r="W3" s="9">
        <v>7198</v>
      </c>
      <c r="X3" s="9">
        <v>8335</v>
      </c>
      <c r="Y3" s="10">
        <f t="shared" ref="Y3:Y25" si="0">AVERAGEA(V3:X3)</f>
        <v>7270</v>
      </c>
    </row>
    <row r="4" spans="1:25" ht="15" x14ac:dyDescent="0.2">
      <c r="A4" s="3" t="s">
        <v>6</v>
      </c>
      <c r="B4" s="9">
        <v>408</v>
      </c>
      <c r="C4" s="9">
        <v>2.2000000000000002</v>
      </c>
      <c r="D4" s="9">
        <v>13.7</v>
      </c>
      <c r="E4" s="9">
        <v>6.48</v>
      </c>
      <c r="F4" s="9">
        <v>0.47</v>
      </c>
      <c r="G4" s="9">
        <v>168.7</v>
      </c>
      <c r="H4" s="9">
        <v>187.8</v>
      </c>
      <c r="I4" s="9">
        <v>188.8</v>
      </c>
      <c r="J4" s="9">
        <v>78.599999999999994</v>
      </c>
      <c r="K4" s="9">
        <v>91.9</v>
      </c>
      <c r="L4" s="9">
        <v>90.1</v>
      </c>
      <c r="M4" s="9">
        <v>46.6</v>
      </c>
      <c r="N4" s="9">
        <v>48.9</v>
      </c>
      <c r="O4" s="9">
        <v>47.7</v>
      </c>
      <c r="P4" s="9">
        <v>39</v>
      </c>
      <c r="Q4" s="9">
        <v>39</v>
      </c>
      <c r="R4" s="9">
        <v>40.5</v>
      </c>
      <c r="S4" s="9">
        <v>37</v>
      </c>
      <c r="T4" s="9">
        <v>38</v>
      </c>
      <c r="U4" s="9">
        <v>39.4</v>
      </c>
      <c r="V4" s="9">
        <v>5511</v>
      </c>
      <c r="W4" s="9">
        <v>6728</v>
      </c>
      <c r="X4" s="9">
        <v>6331</v>
      </c>
      <c r="Y4" s="10">
        <f t="shared" si="0"/>
        <v>6190</v>
      </c>
    </row>
    <row r="5" spans="1:25" ht="15" x14ac:dyDescent="0.2">
      <c r="A5" s="3" t="s">
        <v>7</v>
      </c>
      <c r="B5" s="9">
        <v>452</v>
      </c>
      <c r="C5" s="9">
        <v>2.7</v>
      </c>
      <c r="D5" s="9">
        <v>11.3</v>
      </c>
      <c r="E5" s="9">
        <v>7.08</v>
      </c>
      <c r="F5" s="9">
        <v>0.63</v>
      </c>
      <c r="G5" s="9">
        <v>187.6</v>
      </c>
      <c r="H5" s="9">
        <v>181.1</v>
      </c>
      <c r="I5" s="9">
        <v>206.5</v>
      </c>
      <c r="J5" s="9">
        <v>76.3</v>
      </c>
      <c r="K5" s="9">
        <v>74.099999999999994</v>
      </c>
      <c r="L5" s="9">
        <v>93.4</v>
      </c>
      <c r="M5" s="9">
        <v>40.700000000000003</v>
      </c>
      <c r="N5" s="9">
        <v>40.9</v>
      </c>
      <c r="O5" s="9">
        <v>45.2</v>
      </c>
      <c r="P5" s="9">
        <v>49.4</v>
      </c>
      <c r="Q5" s="9">
        <v>51</v>
      </c>
      <c r="R5" s="9">
        <v>49.85</v>
      </c>
      <c r="S5" s="9">
        <v>33</v>
      </c>
      <c r="T5" s="9">
        <v>38</v>
      </c>
      <c r="U5" s="9">
        <v>39</v>
      </c>
      <c r="V5" s="9">
        <v>11074</v>
      </c>
      <c r="W5" s="9">
        <v>8917</v>
      </c>
      <c r="X5" s="9">
        <v>11277</v>
      </c>
      <c r="Y5" s="10">
        <f t="shared" si="0"/>
        <v>10422.666666666666</v>
      </c>
    </row>
    <row r="6" spans="1:25" ht="15" x14ac:dyDescent="0.2">
      <c r="A6" s="3" t="s">
        <v>9</v>
      </c>
      <c r="B6" s="9">
        <v>654</v>
      </c>
      <c r="C6" s="9">
        <v>3.72</v>
      </c>
      <c r="D6" s="9">
        <v>9.5</v>
      </c>
      <c r="E6" s="9">
        <v>3.61</v>
      </c>
      <c r="F6" s="9">
        <v>0.38</v>
      </c>
      <c r="G6" s="9">
        <v>274.39999999999998</v>
      </c>
      <c r="H6" s="9">
        <v>268.2</v>
      </c>
      <c r="I6" s="9">
        <v>274.2</v>
      </c>
      <c r="J6" s="9">
        <v>78.3</v>
      </c>
      <c r="K6" s="9">
        <v>97.4</v>
      </c>
      <c r="L6" s="9">
        <v>78.099999999999994</v>
      </c>
      <c r="M6" s="9">
        <v>28.5</v>
      </c>
      <c r="N6" s="9">
        <v>36.299999999999997</v>
      </c>
      <c r="O6" s="9">
        <v>28.5</v>
      </c>
      <c r="P6" s="9">
        <v>56</v>
      </c>
      <c r="Q6" s="9">
        <v>55.5</v>
      </c>
      <c r="R6" s="9">
        <v>57</v>
      </c>
      <c r="S6" s="9">
        <v>41</v>
      </c>
      <c r="T6" s="9">
        <v>40</v>
      </c>
      <c r="U6" s="9">
        <v>44</v>
      </c>
      <c r="V6" s="9">
        <v>10739</v>
      </c>
      <c r="W6" s="9">
        <v>11485</v>
      </c>
      <c r="X6" s="9">
        <v>13052</v>
      </c>
      <c r="Y6" s="10">
        <f t="shared" si="0"/>
        <v>11758.666666666666</v>
      </c>
    </row>
    <row r="7" spans="1:25" ht="15" x14ac:dyDescent="0.2">
      <c r="A7" s="3" t="s">
        <v>10</v>
      </c>
      <c r="B7" s="9">
        <v>652</v>
      </c>
      <c r="C7" s="9">
        <v>3.94</v>
      </c>
      <c r="D7" s="9">
        <v>9.06</v>
      </c>
      <c r="E7" s="9">
        <v>5.66</v>
      </c>
      <c r="F7" s="9">
        <v>0.62</v>
      </c>
      <c r="G7" s="9">
        <v>227.9</v>
      </c>
      <c r="H7" s="9">
        <v>233</v>
      </c>
      <c r="I7" s="9">
        <v>250.1</v>
      </c>
      <c r="J7" s="9">
        <v>61.5</v>
      </c>
      <c r="K7" s="9">
        <v>97.6</v>
      </c>
      <c r="L7" s="9">
        <v>102.8</v>
      </c>
      <c r="M7" s="9">
        <v>27</v>
      </c>
      <c r="N7" s="9">
        <v>41.9</v>
      </c>
      <c r="O7" s="9">
        <v>41.1</v>
      </c>
      <c r="P7" s="9">
        <v>49.5</v>
      </c>
      <c r="Q7" s="9">
        <v>51.5</v>
      </c>
      <c r="R7" s="9">
        <v>52</v>
      </c>
      <c r="S7" s="9">
        <v>43</v>
      </c>
      <c r="T7" s="9">
        <v>45.5</v>
      </c>
      <c r="U7" s="9">
        <v>45</v>
      </c>
      <c r="V7" s="9">
        <v>10841</v>
      </c>
      <c r="W7" s="9">
        <v>11757</v>
      </c>
      <c r="X7" s="9">
        <v>12116</v>
      </c>
      <c r="Y7" s="10">
        <f t="shared" si="0"/>
        <v>11571.333333333334</v>
      </c>
    </row>
    <row r="8" spans="1:25" ht="15" x14ac:dyDescent="0.2">
      <c r="A8" s="3" t="s">
        <v>16</v>
      </c>
      <c r="B8" s="9">
        <v>356</v>
      </c>
      <c r="C8" s="9">
        <v>1.98</v>
      </c>
      <c r="D8" s="9">
        <v>12.12</v>
      </c>
      <c r="E8" s="9">
        <v>2.83</v>
      </c>
      <c r="F8" s="9">
        <v>0.23</v>
      </c>
      <c r="G8" s="9">
        <v>101.6</v>
      </c>
      <c r="H8" s="9">
        <v>101.3</v>
      </c>
      <c r="I8" s="9">
        <v>134.19999999999999</v>
      </c>
      <c r="J8" s="9">
        <v>70.8</v>
      </c>
      <c r="K8" s="9">
        <v>69.8</v>
      </c>
      <c r="L8" s="9">
        <v>75.8</v>
      </c>
      <c r="M8" s="9">
        <v>69.7</v>
      </c>
      <c r="N8" s="9">
        <v>68.900000000000006</v>
      </c>
      <c r="O8" s="9">
        <v>56.5</v>
      </c>
      <c r="P8" s="9">
        <v>47</v>
      </c>
      <c r="Q8" s="9">
        <v>47</v>
      </c>
      <c r="R8" s="9">
        <v>46.5</v>
      </c>
      <c r="S8" s="9">
        <v>39</v>
      </c>
      <c r="T8" s="9">
        <v>40</v>
      </c>
      <c r="U8" s="9">
        <v>40</v>
      </c>
      <c r="V8" s="9">
        <v>12356</v>
      </c>
      <c r="W8" s="9">
        <v>12118</v>
      </c>
      <c r="X8" s="9">
        <v>12451</v>
      </c>
      <c r="Y8" s="10">
        <f t="shared" si="0"/>
        <v>12308.333333333334</v>
      </c>
    </row>
    <row r="9" spans="1:25" ht="15" x14ac:dyDescent="0.2">
      <c r="A9" s="3" t="s">
        <v>17</v>
      </c>
      <c r="B9" s="9">
        <v>386</v>
      </c>
      <c r="C9" s="9">
        <v>1.57</v>
      </c>
      <c r="D9" s="9">
        <v>11.4</v>
      </c>
      <c r="E9" s="9">
        <v>2.54</v>
      </c>
      <c r="F9" s="9">
        <v>0.22</v>
      </c>
      <c r="G9" s="9">
        <v>158.9</v>
      </c>
      <c r="H9" s="9">
        <v>153.19999999999999</v>
      </c>
      <c r="I9" s="9">
        <v>223.8</v>
      </c>
      <c r="J9" s="9">
        <v>62.5</v>
      </c>
      <c r="K9" s="9">
        <v>60.8</v>
      </c>
      <c r="L9" s="9">
        <v>93.3</v>
      </c>
      <c r="M9" s="9">
        <v>39.299999999999997</v>
      </c>
      <c r="N9" s="9">
        <v>39.700000000000003</v>
      </c>
      <c r="O9" s="9">
        <v>41.7</v>
      </c>
      <c r="P9" s="9">
        <v>46</v>
      </c>
      <c r="Q9" s="9">
        <v>47.5</v>
      </c>
      <c r="R9" s="9">
        <v>47</v>
      </c>
      <c r="S9" s="9">
        <v>43</v>
      </c>
      <c r="T9" s="9">
        <v>41</v>
      </c>
      <c r="U9" s="9">
        <v>47</v>
      </c>
      <c r="V9" s="9">
        <v>8731</v>
      </c>
      <c r="W9" s="9">
        <v>9378</v>
      </c>
      <c r="X9" s="9">
        <v>9019</v>
      </c>
      <c r="Y9" s="10">
        <f t="shared" si="0"/>
        <v>9042.6666666666661</v>
      </c>
    </row>
    <row r="10" spans="1:25" ht="15" x14ac:dyDescent="0.2">
      <c r="A10" s="3" t="s">
        <v>11</v>
      </c>
      <c r="B10" s="9">
        <v>452</v>
      </c>
      <c r="C10" s="9">
        <v>6.61</v>
      </c>
      <c r="D10" s="9">
        <v>8.4</v>
      </c>
      <c r="E10" s="9">
        <v>5.98</v>
      </c>
      <c r="F10" s="9">
        <v>0.71</v>
      </c>
      <c r="G10" s="9">
        <v>280.5</v>
      </c>
      <c r="H10" s="9">
        <v>274.39999999999998</v>
      </c>
      <c r="I10" s="9">
        <v>310.10000000000002</v>
      </c>
      <c r="J10" s="9">
        <v>112.8</v>
      </c>
      <c r="K10" s="9">
        <v>93.6</v>
      </c>
      <c r="L10" s="9">
        <v>114.5</v>
      </c>
      <c r="M10" s="9">
        <v>40.200000000000003</v>
      </c>
      <c r="N10" s="9">
        <v>34.1</v>
      </c>
      <c r="O10" s="9">
        <v>36.9</v>
      </c>
      <c r="P10" s="9">
        <v>50.5</v>
      </c>
      <c r="Q10" s="9">
        <v>50.5</v>
      </c>
      <c r="R10" s="9">
        <v>53.5</v>
      </c>
      <c r="S10" s="9">
        <v>41</v>
      </c>
      <c r="T10" s="9">
        <v>43</v>
      </c>
      <c r="U10" s="9">
        <v>43</v>
      </c>
      <c r="V10" s="9">
        <v>8278</v>
      </c>
      <c r="W10" s="9">
        <v>10410</v>
      </c>
      <c r="X10" s="9">
        <v>10354</v>
      </c>
      <c r="Y10" s="10">
        <f t="shared" si="0"/>
        <v>9680.6666666666661</v>
      </c>
    </row>
    <row r="11" spans="1:25" ht="15" x14ac:dyDescent="0.2">
      <c r="A11" s="3" t="s">
        <v>13</v>
      </c>
      <c r="B11" s="9">
        <v>792</v>
      </c>
      <c r="C11" s="9">
        <v>7.93</v>
      </c>
      <c r="D11" s="9">
        <v>7.69</v>
      </c>
      <c r="E11" s="9">
        <v>5.34</v>
      </c>
      <c r="F11" s="9">
        <v>0.69</v>
      </c>
      <c r="G11" s="9">
        <v>241.9</v>
      </c>
      <c r="H11" s="9">
        <v>226.2</v>
      </c>
      <c r="I11" s="9">
        <v>240</v>
      </c>
      <c r="J11" s="9">
        <v>82.3</v>
      </c>
      <c r="K11" s="9">
        <v>71</v>
      </c>
      <c r="L11" s="9">
        <v>79.8</v>
      </c>
      <c r="M11" s="9">
        <v>34</v>
      </c>
      <c r="N11" s="9">
        <v>31.4</v>
      </c>
      <c r="O11" s="9">
        <v>33.299999999999997</v>
      </c>
      <c r="P11" s="9">
        <v>54</v>
      </c>
      <c r="Q11" s="9">
        <v>54.5</v>
      </c>
      <c r="R11" s="9">
        <v>55.5</v>
      </c>
      <c r="S11" s="9">
        <v>45</v>
      </c>
      <c r="T11" s="9">
        <v>47</v>
      </c>
      <c r="U11" s="9">
        <v>49.5</v>
      </c>
      <c r="V11" s="9">
        <v>10391</v>
      </c>
      <c r="W11" s="9">
        <v>8996</v>
      </c>
      <c r="X11" s="9">
        <v>10821</v>
      </c>
      <c r="Y11" s="10">
        <f t="shared" si="0"/>
        <v>10069.333333333334</v>
      </c>
    </row>
    <row r="12" spans="1:25" ht="15" x14ac:dyDescent="0.2">
      <c r="A12" s="3" t="s">
        <v>14</v>
      </c>
      <c r="B12" s="9">
        <v>254</v>
      </c>
      <c r="C12" s="9">
        <v>2.1</v>
      </c>
      <c r="D12" s="9">
        <v>12.6</v>
      </c>
      <c r="E12" s="9">
        <v>2.56</v>
      </c>
      <c r="F12" s="9">
        <v>0.2</v>
      </c>
      <c r="G12" s="9">
        <v>138.30000000000001</v>
      </c>
      <c r="H12" s="9">
        <v>125.4</v>
      </c>
      <c r="I12" s="9">
        <v>171.4</v>
      </c>
      <c r="J12" s="9">
        <v>87.1</v>
      </c>
      <c r="K12" s="9">
        <v>62</v>
      </c>
      <c r="L12" s="9">
        <v>102.9</v>
      </c>
      <c r="M12" s="9">
        <v>63</v>
      </c>
      <c r="N12" s="9">
        <v>49.4</v>
      </c>
      <c r="O12" s="9">
        <v>60</v>
      </c>
      <c r="P12" s="9">
        <v>49.5</v>
      </c>
      <c r="Q12" s="9">
        <v>49.5</v>
      </c>
      <c r="R12" s="9">
        <v>50.5</v>
      </c>
      <c r="S12" s="9">
        <v>43</v>
      </c>
      <c r="T12" s="9">
        <v>44</v>
      </c>
      <c r="U12" s="9">
        <v>46</v>
      </c>
      <c r="V12" s="9">
        <v>6350</v>
      </c>
      <c r="W12" s="9">
        <v>7631</v>
      </c>
      <c r="X12" s="9">
        <v>8700</v>
      </c>
      <c r="Y12" s="10">
        <f t="shared" si="0"/>
        <v>7560.333333333333</v>
      </c>
    </row>
    <row r="13" spans="1:25" ht="15" x14ac:dyDescent="0.2">
      <c r="A13" s="3" t="s">
        <v>15</v>
      </c>
      <c r="B13" s="9">
        <v>368</v>
      </c>
      <c r="C13" s="9">
        <v>2.29</v>
      </c>
      <c r="D13" s="9">
        <v>14.2</v>
      </c>
      <c r="E13" s="9">
        <v>3.12</v>
      </c>
      <c r="F13" s="9">
        <v>0.22</v>
      </c>
      <c r="G13" s="9">
        <v>105.2</v>
      </c>
      <c r="H13" s="9">
        <v>103.4</v>
      </c>
      <c r="I13" s="9">
        <v>172.4</v>
      </c>
      <c r="J13" s="9">
        <v>40.299999999999997</v>
      </c>
      <c r="K13" s="9">
        <v>42.7</v>
      </c>
      <c r="L13" s="9">
        <v>62.4</v>
      </c>
      <c r="M13" s="9">
        <v>38.299999999999997</v>
      </c>
      <c r="N13" s="9">
        <v>41.3</v>
      </c>
      <c r="O13" s="9">
        <v>36.200000000000003</v>
      </c>
      <c r="P13" s="9">
        <v>40.5</v>
      </c>
      <c r="Q13" s="9">
        <v>40</v>
      </c>
      <c r="R13" s="9">
        <v>43</v>
      </c>
      <c r="S13" s="9">
        <v>38</v>
      </c>
      <c r="T13" s="9">
        <v>39</v>
      </c>
      <c r="U13" s="9">
        <v>38</v>
      </c>
      <c r="V13" s="9">
        <v>10926</v>
      </c>
      <c r="W13" s="9">
        <v>10182</v>
      </c>
      <c r="X13" s="9">
        <v>11210</v>
      </c>
      <c r="Y13" s="10">
        <f t="shared" si="0"/>
        <v>10772.666666666666</v>
      </c>
    </row>
    <row r="14" spans="1:25" ht="15" x14ac:dyDescent="0.2">
      <c r="A14" s="3" t="s">
        <v>18</v>
      </c>
      <c r="B14" s="9">
        <v>488</v>
      </c>
      <c r="C14" s="9">
        <v>1.34</v>
      </c>
      <c r="D14" s="9">
        <v>10.4</v>
      </c>
      <c r="E14" s="9">
        <v>2.96</v>
      </c>
      <c r="F14" s="9">
        <v>0.28000000000000003</v>
      </c>
      <c r="G14" s="9">
        <v>108.3</v>
      </c>
      <c r="H14" s="9">
        <v>104.8</v>
      </c>
      <c r="I14" s="9">
        <v>171.4</v>
      </c>
      <c r="J14" s="9">
        <v>52.8</v>
      </c>
      <c r="K14" s="9">
        <v>76.3</v>
      </c>
      <c r="L14" s="9">
        <v>86.9</v>
      </c>
      <c r="M14" s="9">
        <v>48.8</v>
      </c>
      <c r="N14" s="9">
        <v>72.8</v>
      </c>
      <c r="O14" s="9">
        <v>50.7</v>
      </c>
      <c r="P14" s="9">
        <v>41.5</v>
      </c>
      <c r="Q14" s="9">
        <v>45</v>
      </c>
      <c r="R14" s="9">
        <v>45.5</v>
      </c>
      <c r="S14" s="9">
        <v>41.5</v>
      </c>
      <c r="T14" s="9">
        <v>44</v>
      </c>
      <c r="U14" s="9">
        <v>46</v>
      </c>
      <c r="V14" s="9">
        <v>12374</v>
      </c>
      <c r="W14" s="9">
        <v>12871</v>
      </c>
      <c r="X14" s="9">
        <v>12425</v>
      </c>
      <c r="Y14" s="10">
        <f t="shared" si="0"/>
        <v>12556.666666666666</v>
      </c>
    </row>
    <row r="15" spans="1:25" ht="15" x14ac:dyDescent="0.2">
      <c r="A15" s="3" t="s">
        <v>20</v>
      </c>
      <c r="B15" s="9">
        <v>444</v>
      </c>
      <c r="C15" s="9">
        <v>1.0900000000000001</v>
      </c>
      <c r="D15" s="9">
        <v>13.7</v>
      </c>
      <c r="E15" s="9">
        <v>3.65</v>
      </c>
      <c r="F15" s="9">
        <v>0.27</v>
      </c>
      <c r="G15" s="9">
        <v>172.7</v>
      </c>
      <c r="H15" s="9">
        <v>165.2</v>
      </c>
      <c r="I15" s="9">
        <v>201</v>
      </c>
      <c r="J15" s="9">
        <v>54.1</v>
      </c>
      <c r="K15" s="9">
        <v>53.2</v>
      </c>
      <c r="L15" s="9">
        <v>67.900000000000006</v>
      </c>
      <c r="M15" s="9">
        <v>31.3</v>
      </c>
      <c r="N15" s="9">
        <v>32.200000000000003</v>
      </c>
      <c r="O15" s="9">
        <v>33.799999999999997</v>
      </c>
      <c r="P15" s="9">
        <v>46.5</v>
      </c>
      <c r="Q15" s="9">
        <v>45</v>
      </c>
      <c r="R15" s="9">
        <v>47</v>
      </c>
      <c r="S15" s="9">
        <v>42</v>
      </c>
      <c r="T15" s="9">
        <v>43</v>
      </c>
      <c r="U15" s="9">
        <v>45.5</v>
      </c>
      <c r="V15" s="9">
        <v>10008</v>
      </c>
      <c r="W15" s="9">
        <v>9973</v>
      </c>
      <c r="X15" s="9">
        <v>12251</v>
      </c>
      <c r="Y15" s="10">
        <f t="shared" si="0"/>
        <v>10744</v>
      </c>
    </row>
    <row r="16" spans="1:25" ht="15" x14ac:dyDescent="0.2">
      <c r="A16" s="3" t="s">
        <v>21</v>
      </c>
      <c r="B16" s="9">
        <v>637</v>
      </c>
      <c r="C16" s="9">
        <v>4.3600000000000003</v>
      </c>
      <c r="D16" s="9">
        <v>7.7</v>
      </c>
      <c r="E16" s="9">
        <v>9.9</v>
      </c>
      <c r="F16" s="9">
        <v>1.29</v>
      </c>
      <c r="G16" s="9">
        <v>337.1</v>
      </c>
      <c r="H16" s="9">
        <v>311</v>
      </c>
      <c r="I16" s="9">
        <v>388.2</v>
      </c>
      <c r="J16" s="9">
        <v>113</v>
      </c>
      <c r="K16" s="9">
        <v>120.2</v>
      </c>
      <c r="L16" s="9">
        <v>146.80000000000001</v>
      </c>
      <c r="M16" s="9">
        <v>33.5</v>
      </c>
      <c r="N16" s="9">
        <v>38.6</v>
      </c>
      <c r="O16" s="9">
        <v>37.799999999999997</v>
      </c>
      <c r="P16" s="9">
        <v>50.2</v>
      </c>
      <c r="Q16" s="9">
        <v>55.3</v>
      </c>
      <c r="R16" s="9">
        <v>54.5</v>
      </c>
      <c r="S16" s="9">
        <v>43</v>
      </c>
      <c r="T16" s="9">
        <v>43</v>
      </c>
      <c r="U16" s="9">
        <v>46</v>
      </c>
      <c r="V16" s="9">
        <v>10199</v>
      </c>
      <c r="W16" s="9">
        <v>9629</v>
      </c>
      <c r="X16" s="9">
        <v>11401</v>
      </c>
      <c r="Y16" s="10">
        <f t="shared" si="0"/>
        <v>10409.666666666666</v>
      </c>
    </row>
    <row r="17" spans="1:25" ht="15" x14ac:dyDescent="0.2">
      <c r="A17" s="3" t="s">
        <v>22</v>
      </c>
      <c r="B17" s="9">
        <v>462</v>
      </c>
      <c r="C17" s="9">
        <v>1.26</v>
      </c>
      <c r="D17" s="9">
        <v>19.8</v>
      </c>
      <c r="E17" s="9">
        <v>2.4500000000000002</v>
      </c>
      <c r="F17" s="9">
        <v>0.12</v>
      </c>
      <c r="G17" s="9">
        <v>204.4</v>
      </c>
      <c r="H17" s="9">
        <v>208.2</v>
      </c>
      <c r="I17" s="9">
        <v>204.2</v>
      </c>
      <c r="J17" s="9">
        <v>69.3</v>
      </c>
      <c r="K17" s="9">
        <v>77.400000000000006</v>
      </c>
      <c r="L17" s="9">
        <v>71.099999999999994</v>
      </c>
      <c r="M17" s="9">
        <v>33.9</v>
      </c>
      <c r="N17" s="9">
        <v>37.200000000000003</v>
      </c>
      <c r="O17" s="9">
        <v>34.799999999999997</v>
      </c>
      <c r="P17" s="9">
        <v>44</v>
      </c>
      <c r="Q17" s="9">
        <v>42.5</v>
      </c>
      <c r="R17" s="9">
        <v>44.5</v>
      </c>
      <c r="S17" s="9">
        <v>42</v>
      </c>
      <c r="T17" s="9">
        <v>38</v>
      </c>
      <c r="U17" s="9">
        <v>44.5</v>
      </c>
      <c r="V17" s="9">
        <v>13354</v>
      </c>
      <c r="W17" s="9">
        <v>12567</v>
      </c>
      <c r="X17" s="9">
        <v>12678</v>
      </c>
      <c r="Y17" s="10">
        <f t="shared" si="0"/>
        <v>12866.333333333334</v>
      </c>
    </row>
    <row r="18" spans="1:25" ht="15" x14ac:dyDescent="0.2">
      <c r="A18" s="3" t="s">
        <v>23</v>
      </c>
      <c r="B18" s="9">
        <v>638</v>
      </c>
      <c r="C18" s="9">
        <v>8.69</v>
      </c>
      <c r="D18" s="9">
        <v>13.1</v>
      </c>
      <c r="E18" s="9">
        <v>6.75</v>
      </c>
      <c r="F18" s="9">
        <v>0.52</v>
      </c>
      <c r="G18" s="9">
        <v>270</v>
      </c>
      <c r="H18" s="9">
        <v>256.3</v>
      </c>
      <c r="I18" s="9">
        <v>272.8</v>
      </c>
      <c r="J18" s="9">
        <v>96</v>
      </c>
      <c r="K18" s="9">
        <v>96.2</v>
      </c>
      <c r="L18" s="9">
        <v>129.19999999999999</v>
      </c>
      <c r="M18" s="9">
        <v>35.6</v>
      </c>
      <c r="N18" s="9">
        <v>37.5</v>
      </c>
      <c r="O18" s="9">
        <v>47.4</v>
      </c>
      <c r="P18" s="9">
        <v>46.32</v>
      </c>
      <c r="Q18" s="9">
        <v>45.5</v>
      </c>
      <c r="R18" s="9">
        <v>47.65</v>
      </c>
      <c r="S18" s="9">
        <v>48</v>
      </c>
      <c r="T18" s="9">
        <v>48</v>
      </c>
      <c r="U18" s="9">
        <v>46</v>
      </c>
      <c r="V18" s="9">
        <v>10954</v>
      </c>
      <c r="W18" s="9">
        <v>9853</v>
      </c>
      <c r="X18" s="9">
        <v>11787</v>
      </c>
      <c r="Y18" s="10">
        <f t="shared" si="0"/>
        <v>10864.666666666666</v>
      </c>
    </row>
    <row r="19" spans="1:25" ht="15" x14ac:dyDescent="0.2">
      <c r="A19" s="3" t="s">
        <v>25</v>
      </c>
      <c r="B19" s="9">
        <v>388</v>
      </c>
      <c r="C19" s="9">
        <v>1.7</v>
      </c>
      <c r="D19" s="9">
        <v>10.4</v>
      </c>
      <c r="E19" s="9">
        <v>3.03</v>
      </c>
      <c r="F19" s="9">
        <v>0.28999999999999998</v>
      </c>
      <c r="G19" s="9">
        <v>149.30000000000001</v>
      </c>
      <c r="H19" s="9">
        <v>145.5</v>
      </c>
      <c r="I19" s="9">
        <v>160</v>
      </c>
      <c r="J19" s="9">
        <v>70.400000000000006</v>
      </c>
      <c r="K19" s="9">
        <v>68.5</v>
      </c>
      <c r="L19" s="9">
        <v>77.099999999999994</v>
      </c>
      <c r="M19" s="9">
        <v>47.2</v>
      </c>
      <c r="N19" s="9">
        <v>47.1</v>
      </c>
      <c r="O19" s="9">
        <v>48.2</v>
      </c>
      <c r="P19" s="9">
        <v>43.5</v>
      </c>
      <c r="Q19" s="9">
        <v>44</v>
      </c>
      <c r="R19" s="9">
        <v>43</v>
      </c>
      <c r="S19" s="9">
        <v>33</v>
      </c>
      <c r="T19" s="9">
        <v>35</v>
      </c>
      <c r="U19" s="9">
        <v>37.5</v>
      </c>
      <c r="V19" s="9">
        <v>11656</v>
      </c>
      <c r="W19" s="9">
        <v>12277</v>
      </c>
      <c r="X19" s="9">
        <v>2858</v>
      </c>
      <c r="Y19" s="10">
        <f t="shared" si="0"/>
        <v>8930.3333333333339</v>
      </c>
    </row>
    <row r="20" spans="1:25" ht="15" x14ac:dyDescent="0.2">
      <c r="A20" s="3" t="s">
        <v>26</v>
      </c>
      <c r="B20" s="9">
        <v>344</v>
      </c>
      <c r="C20" s="9">
        <v>2.54</v>
      </c>
      <c r="D20" s="9">
        <v>12.85</v>
      </c>
      <c r="E20" s="9">
        <v>3.31</v>
      </c>
      <c r="F20" s="9">
        <v>0.26</v>
      </c>
      <c r="G20" s="9">
        <v>164.6</v>
      </c>
      <c r="H20" s="9">
        <v>154.5</v>
      </c>
      <c r="I20" s="9">
        <v>189.1</v>
      </c>
      <c r="J20" s="9">
        <v>58.5</v>
      </c>
      <c r="K20" s="9">
        <v>57.1</v>
      </c>
      <c r="L20" s="9">
        <v>59.2</v>
      </c>
      <c r="M20" s="9">
        <v>35.5</v>
      </c>
      <c r="N20" s="9">
        <v>37</v>
      </c>
      <c r="O20" s="9">
        <v>31.3</v>
      </c>
      <c r="P20" s="9">
        <v>48.5</v>
      </c>
      <c r="Q20" s="9">
        <v>45</v>
      </c>
      <c r="R20" s="9">
        <v>51.5</v>
      </c>
      <c r="S20" s="9">
        <v>46</v>
      </c>
      <c r="T20" s="9">
        <v>43</v>
      </c>
      <c r="U20" s="9">
        <v>48</v>
      </c>
      <c r="V20" s="9">
        <v>10354</v>
      </c>
      <c r="W20" s="9">
        <v>9620</v>
      </c>
      <c r="X20" s="9">
        <v>12364</v>
      </c>
      <c r="Y20" s="10">
        <f t="shared" si="0"/>
        <v>10779.333333333334</v>
      </c>
    </row>
    <row r="21" spans="1:25" ht="15" x14ac:dyDescent="0.2">
      <c r="A21" s="3" t="s">
        <v>27</v>
      </c>
      <c r="B21" s="9">
        <v>610</v>
      </c>
      <c r="C21" s="9">
        <v>7.61</v>
      </c>
      <c r="D21" s="9">
        <v>7.1</v>
      </c>
      <c r="E21" s="9">
        <v>3.43</v>
      </c>
      <c r="F21" s="9">
        <v>0.48</v>
      </c>
      <c r="G21" s="9">
        <v>343.9</v>
      </c>
      <c r="H21" s="9">
        <v>331.6</v>
      </c>
      <c r="I21" s="9">
        <v>345.8</v>
      </c>
      <c r="J21" s="9">
        <v>113.3</v>
      </c>
      <c r="K21" s="9">
        <v>95.7</v>
      </c>
      <c r="L21" s="9">
        <v>115.7</v>
      </c>
      <c r="M21" s="9">
        <v>32.9</v>
      </c>
      <c r="N21" s="9">
        <v>28.9</v>
      </c>
      <c r="O21" s="9">
        <v>33.5</v>
      </c>
      <c r="P21" s="9">
        <v>48.72</v>
      </c>
      <c r="Q21" s="9">
        <v>49</v>
      </c>
      <c r="R21" s="9">
        <v>49.7</v>
      </c>
      <c r="S21" s="9">
        <v>42</v>
      </c>
      <c r="T21" s="9">
        <v>42</v>
      </c>
      <c r="U21" s="9">
        <v>42</v>
      </c>
      <c r="V21" s="9">
        <v>10736</v>
      </c>
      <c r="W21" s="9">
        <v>10781</v>
      </c>
      <c r="X21" s="9">
        <v>11718</v>
      </c>
      <c r="Y21" s="10">
        <f t="shared" si="0"/>
        <v>11078.333333333334</v>
      </c>
    </row>
    <row r="22" spans="1:25" ht="15" x14ac:dyDescent="0.2">
      <c r="A22" s="3" t="s">
        <v>28</v>
      </c>
      <c r="B22" s="9">
        <v>380</v>
      </c>
      <c r="C22" s="9">
        <v>2.91</v>
      </c>
      <c r="D22" s="9">
        <v>12.2</v>
      </c>
      <c r="E22" s="9">
        <v>2.4500000000000002</v>
      </c>
      <c r="F22" s="9">
        <v>0.2</v>
      </c>
      <c r="G22" s="9">
        <v>295.7</v>
      </c>
      <c r="H22" s="9">
        <v>290.2</v>
      </c>
      <c r="I22" s="9">
        <v>280.60000000000002</v>
      </c>
      <c r="J22" s="9">
        <v>98.8</v>
      </c>
      <c r="K22" s="9">
        <v>98.4</v>
      </c>
      <c r="L22" s="9">
        <v>103.7</v>
      </c>
      <c r="M22" s="9">
        <v>33.4</v>
      </c>
      <c r="N22" s="9">
        <v>33.9</v>
      </c>
      <c r="O22" s="9">
        <v>37</v>
      </c>
      <c r="P22" s="9">
        <v>47</v>
      </c>
      <c r="Q22" s="9">
        <v>48.5</v>
      </c>
      <c r="R22" s="9">
        <v>49</v>
      </c>
      <c r="S22" s="9">
        <v>43</v>
      </c>
      <c r="T22" s="9">
        <v>45</v>
      </c>
      <c r="U22" s="9">
        <v>44</v>
      </c>
      <c r="V22" s="9">
        <v>9959</v>
      </c>
      <c r="W22" s="9">
        <v>9829</v>
      </c>
      <c r="X22" s="9">
        <v>11631</v>
      </c>
      <c r="Y22" s="10">
        <f t="shared" si="0"/>
        <v>10473</v>
      </c>
    </row>
    <row r="23" spans="1:25" ht="15" x14ac:dyDescent="0.2">
      <c r="A23" s="3" t="s">
        <v>29</v>
      </c>
      <c r="B23" s="9">
        <v>268</v>
      </c>
      <c r="C23" s="9">
        <v>1.61</v>
      </c>
      <c r="D23" s="9">
        <v>16.2</v>
      </c>
      <c r="E23" s="9">
        <v>2.69</v>
      </c>
      <c r="F23" s="9">
        <v>0.17</v>
      </c>
      <c r="G23" s="9">
        <v>139.5</v>
      </c>
      <c r="H23" s="9">
        <v>149.80000000000001</v>
      </c>
      <c r="I23" s="9">
        <v>171.4</v>
      </c>
      <c r="J23" s="9">
        <v>68.5</v>
      </c>
      <c r="K23" s="9">
        <v>84.2</v>
      </c>
      <c r="L23" s="9">
        <v>76.3</v>
      </c>
      <c r="M23" s="9">
        <v>49.1</v>
      </c>
      <c r="N23" s="9">
        <v>56.2</v>
      </c>
      <c r="O23" s="9">
        <v>44.5</v>
      </c>
      <c r="P23" s="9">
        <v>44</v>
      </c>
      <c r="Q23" s="9">
        <v>45.5</v>
      </c>
      <c r="R23" s="9">
        <v>48.5</v>
      </c>
      <c r="S23" s="9">
        <v>42</v>
      </c>
      <c r="T23" s="9">
        <v>39</v>
      </c>
      <c r="U23" s="9">
        <v>41</v>
      </c>
      <c r="V23" s="9">
        <v>11122</v>
      </c>
      <c r="W23" s="9">
        <v>10260</v>
      </c>
      <c r="X23" s="9">
        <v>13013</v>
      </c>
      <c r="Y23" s="10">
        <f t="shared" si="0"/>
        <v>11465</v>
      </c>
    </row>
    <row r="24" spans="1:25" ht="15" x14ac:dyDescent="0.2">
      <c r="A24" s="3" t="s">
        <v>31</v>
      </c>
      <c r="B24" s="9">
        <v>512</v>
      </c>
      <c r="C24" s="9">
        <v>3.13</v>
      </c>
      <c r="D24" s="9">
        <v>11.9</v>
      </c>
      <c r="E24" s="9">
        <v>2.67</v>
      </c>
      <c r="F24" s="9">
        <v>0.22</v>
      </c>
      <c r="G24" s="9">
        <v>291.8</v>
      </c>
      <c r="H24" s="9">
        <v>290.2</v>
      </c>
      <c r="I24" s="9">
        <v>292.2</v>
      </c>
      <c r="J24" s="9">
        <v>96.1</v>
      </c>
      <c r="K24" s="9">
        <v>90.4</v>
      </c>
      <c r="L24" s="9">
        <v>96.4</v>
      </c>
      <c r="M24" s="9">
        <v>32.9</v>
      </c>
      <c r="N24" s="9">
        <v>31.2</v>
      </c>
      <c r="O24" s="9">
        <v>33</v>
      </c>
      <c r="P24" s="9">
        <v>51</v>
      </c>
      <c r="Q24" s="9">
        <v>53.5</v>
      </c>
      <c r="R24" s="9">
        <v>56</v>
      </c>
      <c r="S24" s="9">
        <v>47</v>
      </c>
      <c r="T24" s="9">
        <v>48</v>
      </c>
      <c r="U24" s="9">
        <v>48</v>
      </c>
      <c r="V24" s="9">
        <v>10301</v>
      </c>
      <c r="W24" s="9">
        <v>10559</v>
      </c>
      <c r="X24" s="9">
        <v>11986</v>
      </c>
      <c r="Y24" s="10">
        <f t="shared" si="0"/>
        <v>10948.666666666666</v>
      </c>
    </row>
    <row r="25" spans="1:25" ht="15" x14ac:dyDescent="0.2">
      <c r="A25" s="3" t="s">
        <v>32</v>
      </c>
      <c r="B25" s="9">
        <v>506</v>
      </c>
      <c r="C25" s="9">
        <v>3.32</v>
      </c>
      <c r="D25" s="9">
        <v>4.5</v>
      </c>
      <c r="E25" s="9">
        <v>4.67</v>
      </c>
      <c r="F25" s="9">
        <v>1.04</v>
      </c>
      <c r="G25" s="9">
        <v>253.9</v>
      </c>
      <c r="H25" s="9">
        <v>250.1</v>
      </c>
      <c r="I25" s="9">
        <v>264.8</v>
      </c>
      <c r="J25" s="9">
        <v>74.400000000000006</v>
      </c>
      <c r="K25" s="9">
        <v>73.2</v>
      </c>
      <c r="L25" s="9">
        <v>74.599999999999994</v>
      </c>
      <c r="M25" s="9">
        <v>29.3</v>
      </c>
      <c r="N25" s="9">
        <v>29.3</v>
      </c>
      <c r="O25" s="9">
        <v>28.2</v>
      </c>
      <c r="P25" s="9">
        <v>46</v>
      </c>
      <c r="Q25" s="9">
        <v>46.5</v>
      </c>
      <c r="R25" s="9">
        <v>44</v>
      </c>
      <c r="S25" s="9">
        <v>50</v>
      </c>
      <c r="T25" s="9">
        <v>48</v>
      </c>
      <c r="U25" s="9">
        <v>49</v>
      </c>
      <c r="V25" s="9">
        <v>12654</v>
      </c>
      <c r="W25" s="9">
        <v>11490</v>
      </c>
      <c r="X25" s="9">
        <v>15269</v>
      </c>
      <c r="Y25" s="10">
        <f t="shared" si="0"/>
        <v>13137.666666666666</v>
      </c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ORKLOAD</vt:lpstr>
      <vt:lpstr>All-data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ge Carlos Vivas</dc:creator>
  <cp:lastModifiedBy>hadi</cp:lastModifiedBy>
  <dcterms:created xsi:type="dcterms:W3CDTF">2020-07-16T09:22:46Z</dcterms:created>
  <dcterms:modified xsi:type="dcterms:W3CDTF">2021-06-24T13:34:58Z</dcterms:modified>
</cp:coreProperties>
</file>